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wn/Box/Gates Metagenomics/001 Manuscript preparation/"/>
    </mc:Choice>
  </mc:AlternateContent>
  <xr:revisionPtr revIDLastSave="0" documentId="13_ncr:1_{748537D9-B97C-9D46-85FC-6F5B65E6F43A}" xr6:coauthVersionLast="45" xr6:coauthVersionMax="45" xr10:uidLastSave="{00000000-0000-0000-0000-000000000000}"/>
  <bookViews>
    <workbookView xWindow="0" yWindow="440" windowWidth="33600" windowHeight="18960" xr2:uid="{C3F2B1CE-838E-894B-A474-D4D3CCB14189}"/>
  </bookViews>
  <sheets>
    <sheet name="NFkB" sheetId="1" r:id="rId1"/>
    <sheet name="LC3" sheetId="3" r:id="rId2"/>
    <sheet name="SoNar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8" i="1" l="1"/>
  <c r="H87" i="1"/>
  <c r="H86" i="1"/>
  <c r="H85" i="1"/>
  <c r="P7" i="1" l="1"/>
  <c r="P8" i="1" s="1"/>
  <c r="P6" i="1"/>
  <c r="P5" i="1"/>
  <c r="P4" i="1"/>
  <c r="P3" i="1"/>
  <c r="J43" i="1"/>
  <c r="J39" i="1"/>
  <c r="L88" i="1" l="1"/>
  <c r="L93" i="1"/>
  <c r="L94" i="1"/>
  <c r="L89" i="1"/>
  <c r="L87" i="1"/>
  <c r="L95" i="1"/>
  <c r="L98" i="1"/>
  <c r="L100" i="1"/>
  <c r="L92" i="1"/>
  <c r="L86" i="1"/>
  <c r="L97" i="1"/>
  <c r="L85" i="1"/>
  <c r="L96" i="1"/>
  <c r="L91" i="1"/>
  <c r="L99" i="1"/>
  <c r="L90" i="1"/>
  <c r="L101" i="1" l="1"/>
  <c r="P2" i="1" l="1"/>
</calcChain>
</file>

<file path=xl/sharedStrings.xml><?xml version="1.0" encoding="utf-8"?>
<sst xmlns="http://schemas.openxmlformats.org/spreadsheetml/2006/main" count="512" uniqueCount="216">
  <si>
    <t>Description</t>
  </si>
  <si>
    <t>Query Cover</t>
  </si>
  <si>
    <t>E value</t>
  </si>
  <si>
    <t>Per. Ident</t>
  </si>
  <si>
    <t>Accession</t>
  </si>
  <si>
    <t>N001</t>
  </si>
  <si>
    <t>Phocaeicola dorei strain JR01 chromosome, complete genome</t>
  </si>
  <si>
    <t>CP046424.1</t>
  </si>
  <si>
    <t>N002</t>
  </si>
  <si>
    <t>Bacteroides vulgatus strain mpk genome</t>
  </si>
  <si>
    <t>CP013020.1</t>
  </si>
  <si>
    <t>N003</t>
  </si>
  <si>
    <t>Bacteroides sp. A1C1 chromosome, complete genome</t>
  </si>
  <si>
    <t>CP036491.1</t>
  </si>
  <si>
    <t>N004</t>
  </si>
  <si>
    <t>Bacteroides vulgatus ATCC 8482, complete genome</t>
  </si>
  <si>
    <t>CP000139.1</t>
  </si>
  <si>
    <t>N005</t>
  </si>
  <si>
    <t>N006</t>
  </si>
  <si>
    <t>Roseburia intestinalis L1-82 genome assembly, chromosome: 1</t>
  </si>
  <si>
    <t>LR027880.1</t>
  </si>
  <si>
    <t>N007</t>
  </si>
  <si>
    <t>N010</t>
  </si>
  <si>
    <t>Clostridiales bacterium CCNA10 DNA, complete genome</t>
  </si>
  <si>
    <t>AP018533.1</t>
  </si>
  <si>
    <t>N011</t>
  </si>
  <si>
    <t>Flavonifractor plautii strain JCM 32125 chromosome, complete genome</t>
  </si>
  <si>
    <t>CP048436.1</t>
  </si>
  <si>
    <t>N014</t>
  </si>
  <si>
    <t>Veillonella atypica strain OK5, complete genome</t>
  </si>
  <si>
    <t>CP020566.1</t>
  </si>
  <si>
    <t>N015</t>
  </si>
  <si>
    <t>Bacteroides ovatus strain 3725 D1 iv chromosome, complete genome</t>
  </si>
  <si>
    <t>CP041395.1</t>
  </si>
  <si>
    <t>N016</t>
  </si>
  <si>
    <t>N017</t>
  </si>
  <si>
    <t>N018</t>
  </si>
  <si>
    <t>N019</t>
  </si>
  <si>
    <t>N020</t>
  </si>
  <si>
    <t>N021</t>
  </si>
  <si>
    <t>N022</t>
  </si>
  <si>
    <t>N024</t>
  </si>
  <si>
    <t>N026</t>
  </si>
  <si>
    <t>N027</t>
  </si>
  <si>
    <t>N028</t>
  </si>
  <si>
    <t>N029</t>
  </si>
  <si>
    <t>N030</t>
  </si>
  <si>
    <t>N031</t>
  </si>
  <si>
    <t>N032</t>
  </si>
  <si>
    <t>N033</t>
  </si>
  <si>
    <t>N034</t>
  </si>
  <si>
    <t>N035</t>
  </si>
  <si>
    <t>N036</t>
  </si>
  <si>
    <t>N037</t>
  </si>
  <si>
    <t>N038</t>
  </si>
  <si>
    <t>N039</t>
  </si>
  <si>
    <t>N041</t>
  </si>
  <si>
    <t>N043</t>
  </si>
  <si>
    <t>N044</t>
  </si>
  <si>
    <t>N045</t>
  </si>
  <si>
    <t>N046</t>
  </si>
  <si>
    <t>N047</t>
  </si>
  <si>
    <t>N048</t>
  </si>
  <si>
    <t>N055</t>
  </si>
  <si>
    <t>N056</t>
  </si>
  <si>
    <t>N057</t>
  </si>
  <si>
    <t>N061</t>
  </si>
  <si>
    <t>N062</t>
  </si>
  <si>
    <t>N063</t>
  </si>
  <si>
    <t>N064</t>
  </si>
  <si>
    <t>N066</t>
  </si>
  <si>
    <t>N067</t>
  </si>
  <si>
    <t>N070</t>
  </si>
  <si>
    <t>N071</t>
  </si>
  <si>
    <t>N072</t>
  </si>
  <si>
    <t>N076</t>
  </si>
  <si>
    <t>N078</t>
  </si>
  <si>
    <t>N080</t>
  </si>
  <si>
    <t>N081</t>
  </si>
  <si>
    <t>N083</t>
  </si>
  <si>
    <t>N084</t>
  </si>
  <si>
    <t>N087</t>
  </si>
  <si>
    <t>N088</t>
  </si>
  <si>
    <t>N089</t>
  </si>
  <si>
    <t>N091</t>
  </si>
  <si>
    <t>N095</t>
  </si>
  <si>
    <t>N096</t>
  </si>
  <si>
    <t>N099</t>
  </si>
  <si>
    <t>N101</t>
  </si>
  <si>
    <t>N108</t>
  </si>
  <si>
    <t>N110</t>
  </si>
  <si>
    <t>N112</t>
  </si>
  <si>
    <t>N114</t>
  </si>
  <si>
    <t>N115</t>
  </si>
  <si>
    <t>N117</t>
  </si>
  <si>
    <t>N118</t>
  </si>
  <si>
    <t>N119</t>
  </si>
  <si>
    <t>N120</t>
  </si>
  <si>
    <t>N123</t>
  </si>
  <si>
    <t>N124</t>
  </si>
  <si>
    <t>N125</t>
  </si>
  <si>
    <t>N132</t>
  </si>
  <si>
    <t>N133</t>
  </si>
  <si>
    <t>N139</t>
  </si>
  <si>
    <t>N144</t>
  </si>
  <si>
    <t>Bacteroides uniformis NBRC 113350 DNA, complete genome</t>
  </si>
  <si>
    <t>AP019724.1</t>
  </si>
  <si>
    <t>Haemophilus parainfluenzae strain M1C147_1 chromosome, complete genome</t>
  </si>
  <si>
    <t>CP063113.1</t>
  </si>
  <si>
    <t>LT906445.1</t>
  </si>
  <si>
    <t>CP018937.1</t>
  </si>
  <si>
    <t>CP010121.1</t>
  </si>
  <si>
    <t>CP019721.1</t>
  </si>
  <si>
    <t>FQ312004.1</t>
  </si>
  <si>
    <t>LT622246.1</t>
  </si>
  <si>
    <t>CP023364.1</t>
  </si>
  <si>
    <t>Haemophilus parainfluenzae strain M1C125_4 chromosome, complete genome</t>
  </si>
  <si>
    <t>CP063122.1</t>
  </si>
  <si>
    <t>Enterocloster bolteae strain CBBP-2 chromosome, complete genome</t>
  </si>
  <si>
    <t>CP053229.1</t>
  </si>
  <si>
    <t>Alistipes communis 6CPBBH3 DNA, complete genome</t>
  </si>
  <si>
    <t>AP019739.1</t>
  </si>
  <si>
    <t>Bacteroides sp. CACC 737 chromosome, complete genome</t>
  </si>
  <si>
    <t>CP059408.1</t>
  </si>
  <si>
    <t>Veillonella parvula strain NCTC11810 genome assembly, chromosome: 1</t>
  </si>
  <si>
    <t>Escherichia coli strain C4, complete genome</t>
  </si>
  <si>
    <t>Alistipes onderdonkii subsp. vulgaris 3BBH6 DNA, complete genome</t>
  </si>
  <si>
    <t>AP019734.1</t>
  </si>
  <si>
    <t>Veillonella parvula strain UTDB1-3, complete genome</t>
  </si>
  <si>
    <t>Bacteroides fragilis 638R genome</t>
  </si>
  <si>
    <t>Veillonella parvula strain SKV38 genome assembly, chromosome: 1</t>
  </si>
  <si>
    <t>LR778174.1</t>
  </si>
  <si>
    <t>Phocaeicola vulgatus strain VIC01 chromosome, complete genome</t>
  </si>
  <si>
    <t>CP043529.1</t>
  </si>
  <si>
    <t>Haemophilus parainfluenzae strain M1C113_1 chromosome, complete genome</t>
  </si>
  <si>
    <t>CP063124.1</t>
  </si>
  <si>
    <t>Bacteroides fragilis strain Q1F2 chromosome, complete genome</t>
  </si>
  <si>
    <t>Bacteroides ovatus V975 genome assembly, chromosome: I</t>
  </si>
  <si>
    <t>Alistipes finegoldii DSM 17242, complete genome</t>
  </si>
  <si>
    <t>CP003274.1</t>
  </si>
  <si>
    <t>Bacteroides ovatus strain FDAARGOS_733 chromosome, complete genome</t>
  </si>
  <si>
    <t>CP046397.1</t>
  </si>
  <si>
    <t>Escherichia coli strain NEB5-alpha_F'Iq chromosome, complete genome</t>
  </si>
  <si>
    <t>CP053607.1</t>
  </si>
  <si>
    <t>Escherichia coli strain 144 chromosome, complete genome</t>
  </si>
  <si>
    <t>MK232146.1</t>
  </si>
  <si>
    <t>[Eubacterium] eligens ATCC 27750 chromosome, complete genome</t>
  </si>
  <si>
    <t>CP001104.1</t>
  </si>
  <si>
    <t>Escherichia coli DNA, complete genome, strain: WP8-S17-ESBL-12</t>
  </si>
  <si>
    <t>AP022222.1</t>
  </si>
  <si>
    <t>Bacteroidetes</t>
  </si>
  <si>
    <t>Firmicutes</t>
  </si>
  <si>
    <t>Proteobacteria</t>
  </si>
  <si>
    <t>Commendamide in UPLCMS</t>
  </si>
  <si>
    <t>Total cosmids</t>
  </si>
  <si>
    <t>Different genomic regions among cosmids with overlap to each other</t>
  </si>
  <si>
    <t>L001</t>
  </si>
  <si>
    <t>L002</t>
  </si>
  <si>
    <t>L003</t>
  </si>
  <si>
    <t>L004</t>
  </si>
  <si>
    <t>L005</t>
  </si>
  <si>
    <t>Escherichia coli strain AR_0067 chromosome, complete genome</t>
  </si>
  <si>
    <t>CP032261.1</t>
  </si>
  <si>
    <t>Klebsiella pneumoniae strain Kp589 chromosome, complete genome</t>
  </si>
  <si>
    <t>CP028816.1</t>
  </si>
  <si>
    <t>S001</t>
  </si>
  <si>
    <t>N-acetyltransferase</t>
  </si>
  <si>
    <t>MATE family efflux transporter</t>
  </si>
  <si>
    <t>GLUG domain-containing protein</t>
  </si>
  <si>
    <t>peptidase p60</t>
  </si>
  <si>
    <t>D-glycero-beta-D-manno-heptose-7-phosphate kinase</t>
  </si>
  <si>
    <t>Unknown</t>
  </si>
  <si>
    <t>Cosmids with previously uncharacterized genomic regions</t>
  </si>
  <si>
    <t>acyl-ACP thioesterase Protein</t>
  </si>
  <si>
    <t>Potency (NFkB activation where pJWC1=1)</t>
  </si>
  <si>
    <t>Cosmid length (bp)</t>
  </si>
  <si>
    <t>peptidase M23</t>
  </si>
  <si>
    <t>N-acetyltransferase and peptidase M23</t>
  </si>
  <si>
    <t>N-acetylmuramoyl-L-alanine amidase</t>
  </si>
  <si>
    <t>Cosmids with previously characterized genomic regions</t>
  </si>
  <si>
    <t>TonB-dependent receptor</t>
  </si>
  <si>
    <t>ABC transporter ATP-binding protein</t>
  </si>
  <si>
    <t>UDP-diphospho-muramoylpentapeptide beta-N-acetylglucosaminyltransferase</t>
  </si>
  <si>
    <t>Salmonella enterica strain CFSAN064034 plasmid pGMI17-002_1, complete sequence</t>
  </si>
  <si>
    <t>CP028170.1</t>
  </si>
  <si>
    <t>Uncultured bacterium clone El_B502 16S ribosomal RNA gene, partial sequence</t>
  </si>
  <si>
    <t>KF843518.1</t>
  </si>
  <si>
    <t>Alistipes onderdonkii subsp. vulgaris 5NYCFAH2 DNA, complete genome</t>
  </si>
  <si>
    <t>AP019738.1</t>
  </si>
  <si>
    <t>Bacteroides dorei isolate MGYG-HGUT-02478 genome assembly, chromosome: 1</t>
  </si>
  <si>
    <t>LR699004.1</t>
  </si>
  <si>
    <t>Streptomyces sp. NA02536 chromosome, complete genome</t>
  </si>
  <si>
    <t>CP054939.1</t>
  </si>
  <si>
    <t>Streptomyces atratus strain SCSIO_ZH16 chromosome, complete genome</t>
  </si>
  <si>
    <t>CP027306.1</t>
  </si>
  <si>
    <t>Uncultured human fecal virus clone B.wexlerae_B01.V10.L07_2-proph-CL11_</t>
  </si>
  <si>
    <t>Cosmid</t>
  </si>
  <si>
    <t>Yes</t>
  </si>
  <si>
    <t>Number of cosmids with overlap</t>
  </si>
  <si>
    <t>Candidate gene</t>
  </si>
  <si>
    <t>GTP pyrophosphokinase</t>
  </si>
  <si>
    <t>N-acetylmuramoyl-L-alanine amidase and MATE family efflux transporter</t>
  </si>
  <si>
    <t>N-acetyltransferase and undecaprenyldiphospho-muramoylpentapeptide beta-N-acetylglucosaminyltransferase</t>
  </si>
  <si>
    <t>acyl-ACP thioesterase protein</t>
  </si>
  <si>
    <t>Average potency for group</t>
  </si>
  <si>
    <t>Phylum - (assigned if &gt;=70% coverage, &gt;=95% identity)</t>
  </si>
  <si>
    <t>Potency (GFP-LC3 accumulation where pJWC1=1)</t>
  </si>
  <si>
    <t>hemagglutinin</t>
  </si>
  <si>
    <t>uxuAB</t>
  </si>
  <si>
    <t>glycosyltransferase</t>
  </si>
  <si>
    <t>Potency</t>
  </si>
  <si>
    <t>S001-B PatB homolog</t>
  </si>
  <si>
    <t>Cosmids with overlap</t>
  </si>
  <si>
    <t>Cosmids without overlap (unique)</t>
  </si>
  <si>
    <t>Different genomic regions</t>
  </si>
  <si>
    <t>Phylum - (assigned if &gt;50% coverage, &gt;=92% ident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rgb="FF21212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u/>
      <sz val="11"/>
      <color theme="10"/>
      <name val="Arial"/>
      <family val="2"/>
    </font>
    <font>
      <sz val="11"/>
      <color rgb="FF21212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1"/>
    <xf numFmtId="9" fontId="2" fillId="0" borderId="0" xfId="0" applyNumberFormat="1" applyFont="1"/>
    <xf numFmtId="0" fontId="2" fillId="0" borderId="0" xfId="0" applyFont="1"/>
    <xf numFmtId="10" fontId="2" fillId="0" borderId="0" xfId="0" applyNumberFormat="1" applyFont="1"/>
    <xf numFmtId="0" fontId="0" fillId="0" borderId="0" xfId="0" applyFill="1"/>
    <xf numFmtId="0" fontId="3" fillId="0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9" fontId="3" fillId="2" borderId="0" xfId="0" applyNumberFormat="1" applyFont="1" applyFill="1" applyAlignment="1">
      <alignment horizontal="center"/>
    </xf>
    <xf numFmtId="10" fontId="3" fillId="2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Alignment="1">
      <alignment wrapText="1"/>
    </xf>
    <xf numFmtId="9" fontId="3" fillId="0" borderId="0" xfId="0" applyNumberFormat="1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wrapText="1"/>
    </xf>
    <xf numFmtId="0" fontId="0" fillId="2" borderId="0" xfId="0" applyFill="1"/>
    <xf numFmtId="0" fontId="5" fillId="0" borderId="0" xfId="0" applyFont="1"/>
    <xf numFmtId="0" fontId="5" fillId="0" borderId="0" xfId="0" applyFont="1" applyAlignment="1">
      <alignment horizontal="center"/>
    </xf>
    <xf numFmtId="9" fontId="7" fillId="0" borderId="0" xfId="0" applyNumberFormat="1" applyFont="1" applyFill="1"/>
    <xf numFmtId="0" fontId="7" fillId="0" borderId="0" xfId="0" applyFont="1" applyFill="1"/>
    <xf numFmtId="10" fontId="7" fillId="0" borderId="0" xfId="0" applyNumberFormat="1" applyFont="1" applyFill="1"/>
    <xf numFmtId="2" fontId="3" fillId="0" borderId="0" xfId="0" applyNumberFormat="1" applyFont="1" applyFill="1"/>
    <xf numFmtId="9" fontId="7" fillId="2" borderId="0" xfId="0" applyNumberFormat="1" applyFont="1" applyFill="1"/>
    <xf numFmtId="0" fontId="7" fillId="2" borderId="0" xfId="0" applyFont="1" applyFill="1"/>
    <xf numFmtId="10" fontId="7" fillId="2" borderId="0" xfId="0" applyNumberFormat="1" applyFont="1" applyFill="1"/>
    <xf numFmtId="2" fontId="3" fillId="2" borderId="0" xfId="0" applyNumberFormat="1" applyFont="1" applyFill="1"/>
    <xf numFmtId="0" fontId="3" fillId="0" borderId="0" xfId="0" applyFont="1"/>
    <xf numFmtId="9" fontId="7" fillId="0" borderId="0" xfId="0" applyNumberFormat="1" applyFont="1"/>
    <xf numFmtId="0" fontId="7" fillId="0" borderId="0" xfId="0" applyFont="1"/>
    <xf numFmtId="10" fontId="7" fillId="0" borderId="0" xfId="0" applyNumberFormat="1" applyFont="1"/>
    <xf numFmtId="0" fontId="8" fillId="0" borderId="0" xfId="0" applyFont="1"/>
    <xf numFmtId="0" fontId="6" fillId="0" borderId="0" xfId="1" applyFont="1"/>
    <xf numFmtId="0" fontId="9" fillId="0" borderId="1" xfId="0" applyFont="1" applyFill="1" applyBorder="1" applyAlignment="1">
      <alignment horizontal="center" wrapText="1"/>
    </xf>
    <xf numFmtId="0" fontId="9" fillId="0" borderId="0" xfId="0" applyFont="1" applyFill="1" applyAlignment="1">
      <alignment wrapText="1"/>
    </xf>
    <xf numFmtId="0" fontId="9" fillId="0" borderId="0" xfId="0" applyFont="1" applyFill="1"/>
    <xf numFmtId="0" fontId="10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3A175-61FF-234E-8499-90EF228426B3}">
  <dimension ref="A1:P166"/>
  <sheetViews>
    <sheetView tabSelected="1" workbookViewId="0">
      <selection activeCell="F77" sqref="F77"/>
    </sheetView>
  </sheetViews>
  <sheetFormatPr baseColWidth="10" defaultRowHeight="14" x14ac:dyDescent="0.15"/>
  <cols>
    <col min="1" max="1" width="8.83203125" style="6" customWidth="1"/>
    <col min="2" max="2" width="16.6640625" style="6" customWidth="1"/>
    <col min="3" max="3" width="73.1640625" style="6" customWidth="1"/>
    <col min="4" max="4" width="11" style="6" customWidth="1"/>
    <col min="5" max="5" width="7" style="6" customWidth="1"/>
    <col min="6" max="6" width="9" style="6" customWidth="1"/>
    <col min="7" max="7" width="11.33203125" style="6" customWidth="1"/>
    <col min="8" max="8" width="19.83203125" style="6" customWidth="1"/>
    <col min="9" max="9" width="16.33203125" style="6" customWidth="1"/>
    <col min="10" max="10" width="10.83203125" style="6"/>
    <col min="11" max="11" width="32" style="6" customWidth="1"/>
    <col min="12" max="14" width="10.83203125" style="6"/>
    <col min="15" max="15" width="59.33203125" style="6" bestFit="1" customWidth="1"/>
    <col min="16" max="16384" width="10.83203125" style="6"/>
  </cols>
  <sheetData>
    <row r="1" spans="1:16" ht="76" x14ac:dyDescent="0.2">
      <c r="A1" s="35" t="s">
        <v>196</v>
      </c>
      <c r="B1" s="35" t="s">
        <v>175</v>
      </c>
      <c r="C1" s="35" t="s">
        <v>0</v>
      </c>
      <c r="D1" s="38" t="s">
        <v>1</v>
      </c>
      <c r="E1" s="38" t="s">
        <v>2</v>
      </c>
      <c r="F1" s="38" t="s">
        <v>3</v>
      </c>
      <c r="G1" s="36" t="s">
        <v>4</v>
      </c>
      <c r="H1" s="36" t="s">
        <v>215</v>
      </c>
      <c r="I1" s="36" t="s">
        <v>153</v>
      </c>
      <c r="J1" s="36" t="s">
        <v>198</v>
      </c>
      <c r="K1" s="36" t="s">
        <v>199</v>
      </c>
      <c r="L1" s="36" t="s">
        <v>174</v>
      </c>
      <c r="M1" s="36" t="s">
        <v>204</v>
      </c>
      <c r="N1" s="14"/>
      <c r="O1" s="14"/>
      <c r="P1" s="14"/>
    </row>
    <row r="2" spans="1:16" x14ac:dyDescent="0.15">
      <c r="A2" s="8" t="s">
        <v>52</v>
      </c>
      <c r="B2" s="8">
        <v>27691</v>
      </c>
      <c r="C2" s="8" t="s">
        <v>187</v>
      </c>
      <c r="D2" s="9">
        <v>0.39</v>
      </c>
      <c r="E2" s="8">
        <v>0</v>
      </c>
      <c r="F2" s="10">
        <v>0.77270000000000005</v>
      </c>
      <c r="G2" s="8" t="s">
        <v>188</v>
      </c>
      <c r="H2" s="7" t="s">
        <v>171</v>
      </c>
      <c r="I2" s="7"/>
      <c r="J2" s="7">
        <v>8</v>
      </c>
      <c r="K2" s="7" t="s">
        <v>167</v>
      </c>
      <c r="L2" s="7">
        <v>6.2504348036430857</v>
      </c>
      <c r="M2" s="7">
        <v>4.2711059826169144</v>
      </c>
      <c r="O2" s="6" t="s">
        <v>154</v>
      </c>
      <c r="P2" s="6">
        <f>COUNT(L2:L83)</f>
        <v>82</v>
      </c>
    </row>
    <row r="3" spans="1:16" x14ac:dyDescent="0.15">
      <c r="A3" s="8" t="s">
        <v>47</v>
      </c>
      <c r="B3" s="8">
        <v>35275</v>
      </c>
      <c r="C3" s="8" t="s">
        <v>137</v>
      </c>
      <c r="D3" s="9">
        <v>0.14000000000000001</v>
      </c>
      <c r="E3" s="8">
        <v>0</v>
      </c>
      <c r="F3" s="10">
        <v>0.99770000000000003</v>
      </c>
      <c r="G3" s="8" t="s">
        <v>114</v>
      </c>
      <c r="H3" s="7" t="s">
        <v>171</v>
      </c>
      <c r="I3" s="7"/>
      <c r="J3" s="7"/>
      <c r="K3" s="7" t="s">
        <v>167</v>
      </c>
      <c r="L3" s="7">
        <v>6.2255758177611744</v>
      </c>
      <c r="M3" s="7"/>
      <c r="O3" s="6" t="s">
        <v>212</v>
      </c>
      <c r="P3" s="6">
        <f>COUNT(L2:L46)</f>
        <v>45</v>
      </c>
    </row>
    <row r="4" spans="1:16" x14ac:dyDescent="0.15">
      <c r="A4" s="8" t="s">
        <v>37</v>
      </c>
      <c r="B4" s="8">
        <v>29726</v>
      </c>
      <c r="C4" s="8" t="s">
        <v>138</v>
      </c>
      <c r="D4" s="9">
        <v>0.36</v>
      </c>
      <c r="E4" s="8">
        <v>0</v>
      </c>
      <c r="F4" s="10">
        <v>0.86170000000000002</v>
      </c>
      <c r="G4" s="8" t="s">
        <v>139</v>
      </c>
      <c r="H4" s="7" t="s">
        <v>171</v>
      </c>
      <c r="I4" s="7"/>
      <c r="J4" s="7"/>
      <c r="K4" s="7" t="s">
        <v>167</v>
      </c>
      <c r="L4" s="7">
        <v>6.1208952435114385</v>
      </c>
      <c r="M4" s="7"/>
      <c r="O4" s="6" t="s">
        <v>155</v>
      </c>
      <c r="P4" s="6">
        <f>COUNT(J2:J46)</f>
        <v>10</v>
      </c>
    </row>
    <row r="5" spans="1:16" x14ac:dyDescent="0.15">
      <c r="A5" s="8" t="s">
        <v>85</v>
      </c>
      <c r="B5" s="8">
        <v>28239</v>
      </c>
      <c r="C5" s="8" t="s">
        <v>187</v>
      </c>
      <c r="D5" s="9">
        <v>0.43</v>
      </c>
      <c r="E5" s="8">
        <v>0</v>
      </c>
      <c r="F5" s="10">
        <v>0.84770000000000001</v>
      </c>
      <c r="G5" s="8" t="s">
        <v>188</v>
      </c>
      <c r="H5" s="7" t="s">
        <v>171</v>
      </c>
      <c r="I5" s="7"/>
      <c r="J5" s="7"/>
      <c r="K5" s="7" t="s">
        <v>167</v>
      </c>
      <c r="L5" s="7">
        <v>5.4295997414021429</v>
      </c>
      <c r="M5" s="7"/>
      <c r="O5" s="6" t="s">
        <v>214</v>
      </c>
      <c r="P5" s="6">
        <f>COUNT(E47:E83,E43,E39,E37,E34,E31,E28,E24,E17,E10,E2)</f>
        <v>47</v>
      </c>
    </row>
    <row r="6" spans="1:16" x14ac:dyDescent="0.15">
      <c r="A6" s="8" t="s">
        <v>65</v>
      </c>
      <c r="B6" s="8">
        <v>29709</v>
      </c>
      <c r="C6" s="8" t="s">
        <v>126</v>
      </c>
      <c r="D6" s="9">
        <v>0.37</v>
      </c>
      <c r="E6" s="8">
        <v>0</v>
      </c>
      <c r="F6" s="10">
        <v>0.77300000000000002</v>
      </c>
      <c r="G6" s="8" t="s">
        <v>127</v>
      </c>
      <c r="H6" s="7" t="s">
        <v>171</v>
      </c>
      <c r="I6" s="7"/>
      <c r="J6" s="7"/>
      <c r="K6" s="7" t="s">
        <v>167</v>
      </c>
      <c r="L6" s="7">
        <v>2.8670392517129484</v>
      </c>
      <c r="M6" s="7"/>
      <c r="O6" s="6" t="s">
        <v>213</v>
      </c>
      <c r="P6" s="6">
        <f>COUNT(L47:L83)</f>
        <v>37</v>
      </c>
    </row>
    <row r="7" spans="1:16" x14ac:dyDescent="0.15">
      <c r="A7" s="8" t="s">
        <v>67</v>
      </c>
      <c r="B7" s="8">
        <v>27151</v>
      </c>
      <c r="C7" s="8" t="s">
        <v>138</v>
      </c>
      <c r="D7" s="9">
        <v>0.4</v>
      </c>
      <c r="E7" s="8">
        <v>0</v>
      </c>
      <c r="F7" s="10">
        <v>0.86170000000000002</v>
      </c>
      <c r="G7" s="8" t="s">
        <v>139</v>
      </c>
      <c r="H7" s="7" t="s">
        <v>171</v>
      </c>
      <c r="I7" s="7"/>
      <c r="J7" s="7"/>
      <c r="K7" s="7" t="s">
        <v>167</v>
      </c>
      <c r="L7" s="7">
        <v>2.6429108801391696</v>
      </c>
      <c r="M7" s="7"/>
      <c r="O7" s="6" t="s">
        <v>172</v>
      </c>
      <c r="P7" s="6">
        <f>COUNTIF($K$47:$K$83,"Unknown")+6</f>
        <v>26</v>
      </c>
    </row>
    <row r="8" spans="1:16" x14ac:dyDescent="0.15">
      <c r="A8" s="8" t="s">
        <v>68</v>
      </c>
      <c r="B8" s="8">
        <v>27034</v>
      </c>
      <c r="C8" s="8" t="s">
        <v>138</v>
      </c>
      <c r="D8" s="9">
        <v>0.41</v>
      </c>
      <c r="E8" s="8">
        <v>0</v>
      </c>
      <c r="F8" s="10">
        <v>0.86170000000000002</v>
      </c>
      <c r="G8" s="8" t="s">
        <v>139</v>
      </c>
      <c r="H8" s="7" t="s">
        <v>171</v>
      </c>
      <c r="I8" s="7"/>
      <c r="J8" s="7"/>
      <c r="K8" s="7" t="s">
        <v>167</v>
      </c>
      <c r="L8" s="7">
        <v>2.613822516318427</v>
      </c>
      <c r="M8" s="7"/>
      <c r="O8" s="6" t="s">
        <v>179</v>
      </c>
      <c r="P8" s="6">
        <f>P5-P7</f>
        <v>21</v>
      </c>
    </row>
    <row r="9" spans="1:16" x14ac:dyDescent="0.15">
      <c r="A9" s="8" t="s">
        <v>96</v>
      </c>
      <c r="B9" s="8">
        <v>33203</v>
      </c>
      <c r="C9" s="8" t="s">
        <v>137</v>
      </c>
      <c r="D9" s="9">
        <v>0.16</v>
      </c>
      <c r="E9" s="8">
        <v>0</v>
      </c>
      <c r="F9" s="10">
        <v>0.99719999999999998</v>
      </c>
      <c r="G9" s="8" t="s">
        <v>114</v>
      </c>
      <c r="H9" s="7" t="s">
        <v>171</v>
      </c>
      <c r="I9" s="7"/>
      <c r="J9" s="7"/>
      <c r="K9" s="7" t="s">
        <v>167</v>
      </c>
      <c r="L9" s="7">
        <v>2.018569606446933</v>
      </c>
      <c r="M9" s="7"/>
    </row>
    <row r="10" spans="1:16" x14ac:dyDescent="0.15">
      <c r="A10" s="11" t="s">
        <v>62</v>
      </c>
      <c r="B10" s="11">
        <v>23496</v>
      </c>
      <c r="C10" s="11" t="s">
        <v>136</v>
      </c>
      <c r="D10" s="15">
        <v>0.12</v>
      </c>
      <c r="E10" s="11">
        <v>0</v>
      </c>
      <c r="F10" s="16">
        <v>0.75439999999999996</v>
      </c>
      <c r="G10" s="11" t="s">
        <v>110</v>
      </c>
      <c r="H10" s="6" t="s">
        <v>171</v>
      </c>
      <c r="J10" s="6">
        <v>7</v>
      </c>
      <c r="K10" s="6" t="s">
        <v>168</v>
      </c>
      <c r="L10" s="6">
        <v>8.3793114384938399</v>
      </c>
      <c r="M10" s="6">
        <v>4.6631848795488269</v>
      </c>
    </row>
    <row r="11" spans="1:16" x14ac:dyDescent="0.15">
      <c r="A11" s="11" t="s">
        <v>45</v>
      </c>
      <c r="B11" s="11">
        <v>30751</v>
      </c>
      <c r="C11" s="11" t="s">
        <v>120</v>
      </c>
      <c r="D11" s="15">
        <v>0.33</v>
      </c>
      <c r="E11" s="11">
        <v>0</v>
      </c>
      <c r="F11" s="16">
        <v>0.748</v>
      </c>
      <c r="G11" s="11" t="s">
        <v>121</v>
      </c>
      <c r="H11" s="6" t="s">
        <v>171</v>
      </c>
      <c r="K11" s="6" t="s">
        <v>168</v>
      </c>
      <c r="L11" s="6">
        <v>7.0994070941739746</v>
      </c>
    </row>
    <row r="12" spans="1:16" x14ac:dyDescent="0.15">
      <c r="A12" s="11" t="s">
        <v>49</v>
      </c>
      <c r="B12" s="11">
        <v>34328</v>
      </c>
      <c r="C12" s="11" t="s">
        <v>185</v>
      </c>
      <c r="D12" s="15">
        <v>0.02</v>
      </c>
      <c r="E12" s="11">
        <v>0</v>
      </c>
      <c r="F12" s="16">
        <v>1</v>
      </c>
      <c r="G12" s="11" t="s">
        <v>186</v>
      </c>
      <c r="H12" s="6" t="s">
        <v>171</v>
      </c>
      <c r="K12" s="6" t="s">
        <v>168</v>
      </c>
      <c r="L12" s="6">
        <v>6.8254520159082297</v>
      </c>
    </row>
    <row r="13" spans="1:16" x14ac:dyDescent="0.15">
      <c r="A13" s="12" t="s">
        <v>104</v>
      </c>
      <c r="B13" s="11">
        <v>36254</v>
      </c>
      <c r="C13" s="11" t="s">
        <v>120</v>
      </c>
      <c r="D13" s="15">
        <v>0.28000000000000003</v>
      </c>
      <c r="E13" s="11">
        <v>0</v>
      </c>
      <c r="F13" s="16">
        <v>0.74780000000000002</v>
      </c>
      <c r="G13" s="11" t="s">
        <v>121</v>
      </c>
      <c r="H13" s="6" t="s">
        <v>171</v>
      </c>
      <c r="K13" s="6" t="s">
        <v>168</v>
      </c>
      <c r="L13" s="6">
        <v>4.5033297592983814</v>
      </c>
    </row>
    <row r="14" spans="1:16" x14ac:dyDescent="0.15">
      <c r="A14" s="11" t="s">
        <v>75</v>
      </c>
      <c r="B14" s="11">
        <v>36348</v>
      </c>
      <c r="C14" s="11" t="s">
        <v>120</v>
      </c>
      <c r="D14" s="15">
        <v>0.28000000000000003</v>
      </c>
      <c r="E14" s="11">
        <v>0</v>
      </c>
      <c r="F14" s="16">
        <v>0.74780000000000002</v>
      </c>
      <c r="G14" s="11" t="s">
        <v>121</v>
      </c>
      <c r="H14" s="6" t="s">
        <v>171</v>
      </c>
      <c r="K14" s="6" t="s">
        <v>168</v>
      </c>
      <c r="L14" s="6">
        <v>2.509444571093622</v>
      </c>
    </row>
    <row r="15" spans="1:16" x14ac:dyDescent="0.15">
      <c r="A15" s="11" t="s">
        <v>71</v>
      </c>
      <c r="B15" s="11">
        <v>27577</v>
      </c>
      <c r="C15" s="11" t="s">
        <v>136</v>
      </c>
      <c r="D15" s="15">
        <v>0.1</v>
      </c>
      <c r="E15" s="11">
        <v>0</v>
      </c>
      <c r="F15" s="16">
        <v>0.75439999999999996</v>
      </c>
      <c r="G15" s="11" t="s">
        <v>110</v>
      </c>
      <c r="H15" s="6" t="s">
        <v>171</v>
      </c>
      <c r="K15" s="6" t="s">
        <v>168</v>
      </c>
      <c r="L15" s="6">
        <v>1.8649468886310436</v>
      </c>
    </row>
    <row r="16" spans="1:16" x14ac:dyDescent="0.15">
      <c r="A16" s="11" t="s">
        <v>69</v>
      </c>
      <c r="B16" s="11">
        <v>33127</v>
      </c>
      <c r="C16" s="11" t="s">
        <v>136</v>
      </c>
      <c r="D16" s="15">
        <v>0.09</v>
      </c>
      <c r="E16" s="11">
        <v>0</v>
      </c>
      <c r="F16" s="16">
        <v>0.75439999999999996</v>
      </c>
      <c r="G16" s="11" t="s">
        <v>110</v>
      </c>
      <c r="H16" s="6" t="s">
        <v>171</v>
      </c>
      <c r="K16" s="6" t="s">
        <v>168</v>
      </c>
      <c r="L16" s="6">
        <v>1.4604023892426958</v>
      </c>
    </row>
    <row r="17" spans="1:13" x14ac:dyDescent="0.15">
      <c r="A17" s="8" t="s">
        <v>98</v>
      </c>
      <c r="B17" s="8">
        <v>28880</v>
      </c>
      <c r="C17" s="8" t="s">
        <v>15</v>
      </c>
      <c r="D17" s="9">
        <v>0.99</v>
      </c>
      <c r="E17" s="8">
        <v>0</v>
      </c>
      <c r="F17" s="10">
        <v>0.99470000000000003</v>
      </c>
      <c r="G17" s="8" t="s">
        <v>16</v>
      </c>
      <c r="H17" s="7" t="s">
        <v>150</v>
      </c>
      <c r="I17" s="7" t="s">
        <v>197</v>
      </c>
      <c r="J17" s="7">
        <v>7</v>
      </c>
      <c r="K17" s="7" t="s">
        <v>177</v>
      </c>
      <c r="L17" s="7">
        <v>3.2193612876903579</v>
      </c>
      <c r="M17" s="7">
        <v>2.2528915891885264</v>
      </c>
    </row>
    <row r="18" spans="1:13" x14ac:dyDescent="0.15">
      <c r="A18" s="8" t="s">
        <v>86</v>
      </c>
      <c r="B18" s="8">
        <v>31214</v>
      </c>
      <c r="C18" s="8" t="s">
        <v>9</v>
      </c>
      <c r="D18" s="9">
        <v>0.95</v>
      </c>
      <c r="E18" s="8">
        <v>0</v>
      </c>
      <c r="F18" s="10">
        <v>0.99780000000000002</v>
      </c>
      <c r="G18" s="8" t="s">
        <v>10</v>
      </c>
      <c r="H18" s="7" t="s">
        <v>150</v>
      </c>
      <c r="I18" s="7" t="s">
        <v>197</v>
      </c>
      <c r="J18" s="7"/>
      <c r="K18" s="7" t="s">
        <v>166</v>
      </c>
      <c r="L18" s="7">
        <v>2.8241949988000119</v>
      </c>
      <c r="M18" s="7"/>
    </row>
    <row r="19" spans="1:13" x14ac:dyDescent="0.15">
      <c r="A19" s="8" t="s">
        <v>8</v>
      </c>
      <c r="B19" s="8">
        <v>31732</v>
      </c>
      <c r="C19" s="8" t="s">
        <v>9</v>
      </c>
      <c r="D19" s="9">
        <v>1</v>
      </c>
      <c r="E19" s="8">
        <v>0</v>
      </c>
      <c r="F19" s="10">
        <v>0.98609999999999998</v>
      </c>
      <c r="G19" s="8" t="s">
        <v>10</v>
      </c>
      <c r="H19" s="7" t="s">
        <v>150</v>
      </c>
      <c r="I19" s="7" t="s">
        <v>197</v>
      </c>
      <c r="J19" s="7"/>
      <c r="K19" s="7" t="s">
        <v>177</v>
      </c>
      <c r="L19" s="7">
        <v>2.7497264455811177</v>
      </c>
      <c r="M19" s="7"/>
    </row>
    <row r="20" spans="1:13" x14ac:dyDescent="0.15">
      <c r="A20" s="8" t="s">
        <v>103</v>
      </c>
      <c r="B20" s="8">
        <v>31350</v>
      </c>
      <c r="C20" s="8" t="s">
        <v>9</v>
      </c>
      <c r="D20" s="9">
        <v>0.95</v>
      </c>
      <c r="E20" s="8">
        <v>0</v>
      </c>
      <c r="F20" s="10">
        <v>0.99619999999999997</v>
      </c>
      <c r="G20" s="8" t="s">
        <v>10</v>
      </c>
      <c r="H20" s="7" t="s">
        <v>150</v>
      </c>
      <c r="I20" s="7" t="s">
        <v>197</v>
      </c>
      <c r="J20" s="7"/>
      <c r="K20" s="7" t="s">
        <v>177</v>
      </c>
      <c r="L20" s="7">
        <v>2.0298634024875266</v>
      </c>
      <c r="M20" s="7"/>
    </row>
    <row r="21" spans="1:13" x14ac:dyDescent="0.15">
      <c r="A21" s="8" t="s">
        <v>17</v>
      </c>
      <c r="B21" s="8">
        <v>29005</v>
      </c>
      <c r="C21" s="8" t="s">
        <v>9</v>
      </c>
      <c r="D21" s="9">
        <v>0.99</v>
      </c>
      <c r="E21" s="8">
        <v>0</v>
      </c>
      <c r="F21" s="10">
        <v>0.99650000000000005</v>
      </c>
      <c r="G21" s="8" t="s">
        <v>10</v>
      </c>
      <c r="H21" s="7" t="s">
        <v>150</v>
      </c>
      <c r="I21" s="7" t="s">
        <v>197</v>
      </c>
      <c r="J21" s="7"/>
      <c r="K21" s="7" t="s">
        <v>177</v>
      </c>
      <c r="L21" s="7">
        <v>1.8068054774143303</v>
      </c>
      <c r="M21" s="7"/>
    </row>
    <row r="22" spans="1:13" x14ac:dyDescent="0.15">
      <c r="A22" s="8" t="s">
        <v>77</v>
      </c>
      <c r="B22" s="8">
        <v>22831</v>
      </c>
      <c r="C22" s="8" t="s">
        <v>9</v>
      </c>
      <c r="D22" s="9">
        <v>0.94</v>
      </c>
      <c r="E22" s="8">
        <v>0</v>
      </c>
      <c r="F22" s="10">
        <v>0.99790000000000001</v>
      </c>
      <c r="G22" s="8" t="s">
        <v>10</v>
      </c>
      <c r="H22" s="7" t="s">
        <v>150</v>
      </c>
      <c r="I22" s="7" t="s">
        <v>197</v>
      </c>
      <c r="J22" s="7"/>
      <c r="K22" s="7" t="s">
        <v>166</v>
      </c>
      <c r="L22" s="7">
        <v>1.6121971043608498</v>
      </c>
      <c r="M22" s="7"/>
    </row>
    <row r="23" spans="1:13" x14ac:dyDescent="0.15">
      <c r="A23" s="8" t="s">
        <v>35</v>
      </c>
      <c r="B23" s="8">
        <v>27777</v>
      </c>
      <c r="C23" s="8" t="s">
        <v>15</v>
      </c>
      <c r="D23" s="9">
        <v>0.97</v>
      </c>
      <c r="E23" s="8">
        <v>0</v>
      </c>
      <c r="F23" s="10">
        <v>0.99460000000000004</v>
      </c>
      <c r="G23" s="8" t="s">
        <v>16</v>
      </c>
      <c r="H23" s="7" t="s">
        <v>150</v>
      </c>
      <c r="I23" s="7" t="s">
        <v>197</v>
      </c>
      <c r="J23" s="7"/>
      <c r="K23" s="7" t="s">
        <v>177</v>
      </c>
      <c r="L23" s="7">
        <v>1.5280924079854905</v>
      </c>
      <c r="M23" s="7"/>
    </row>
    <row r="24" spans="1:13" x14ac:dyDescent="0.15">
      <c r="A24" s="11" t="s">
        <v>21</v>
      </c>
      <c r="B24" s="11">
        <v>35741</v>
      </c>
      <c r="C24" s="11" t="s">
        <v>9</v>
      </c>
      <c r="D24" s="15">
        <v>0.67</v>
      </c>
      <c r="E24" s="11">
        <v>0</v>
      </c>
      <c r="F24" s="16">
        <v>0.99890000000000001</v>
      </c>
      <c r="G24" s="11" t="s">
        <v>10</v>
      </c>
      <c r="H24" s="6" t="s">
        <v>150</v>
      </c>
      <c r="J24" s="6">
        <v>4</v>
      </c>
      <c r="K24" s="6" t="s">
        <v>200</v>
      </c>
      <c r="L24" s="6">
        <v>4.659731473699388</v>
      </c>
      <c r="M24" s="6">
        <v>3.1687734365013958</v>
      </c>
    </row>
    <row r="25" spans="1:13" x14ac:dyDescent="0.15">
      <c r="A25" s="11" t="s">
        <v>14</v>
      </c>
      <c r="B25" s="11">
        <v>22760</v>
      </c>
      <c r="C25" s="11" t="s">
        <v>15</v>
      </c>
      <c r="D25" s="15">
        <v>0.99</v>
      </c>
      <c r="E25" s="11">
        <v>0</v>
      </c>
      <c r="F25" s="16">
        <v>0.99790000000000001</v>
      </c>
      <c r="G25" s="11" t="s">
        <v>16</v>
      </c>
      <c r="H25" s="6" t="s">
        <v>150</v>
      </c>
      <c r="K25" s="6" t="s">
        <v>200</v>
      </c>
      <c r="L25" s="6">
        <v>3.0038749585730722</v>
      </c>
    </row>
    <row r="26" spans="1:13" x14ac:dyDescent="0.15">
      <c r="A26" s="11" t="s">
        <v>88</v>
      </c>
      <c r="B26" s="11">
        <v>9633</v>
      </c>
      <c r="C26" s="11" t="s">
        <v>9</v>
      </c>
      <c r="D26" s="15">
        <v>1</v>
      </c>
      <c r="E26" s="11">
        <v>0</v>
      </c>
      <c r="F26" s="16">
        <v>0.99909999999999999</v>
      </c>
      <c r="G26" s="11" t="s">
        <v>10</v>
      </c>
      <c r="H26" s="6" t="s">
        <v>150</v>
      </c>
      <c r="K26" s="6" t="s">
        <v>200</v>
      </c>
      <c r="L26" s="6">
        <v>2.7455714304350889</v>
      </c>
    </row>
    <row r="27" spans="1:13" x14ac:dyDescent="0.15">
      <c r="A27" s="11" t="s">
        <v>63</v>
      </c>
      <c r="B27" s="11">
        <v>29248</v>
      </c>
      <c r="C27" s="11" t="s">
        <v>132</v>
      </c>
      <c r="D27" s="15">
        <v>0.88</v>
      </c>
      <c r="E27" s="11">
        <v>0</v>
      </c>
      <c r="F27" s="16">
        <v>0.98760000000000003</v>
      </c>
      <c r="G27" s="11" t="s">
        <v>133</v>
      </c>
      <c r="H27" s="6" t="s">
        <v>150</v>
      </c>
      <c r="K27" s="6" t="s">
        <v>200</v>
      </c>
      <c r="L27" s="6">
        <v>2.2659158832980344</v>
      </c>
    </row>
    <row r="28" spans="1:13" x14ac:dyDescent="0.15">
      <c r="A28" s="8" t="s">
        <v>55</v>
      </c>
      <c r="B28" s="8">
        <v>33355</v>
      </c>
      <c r="C28" s="8" t="s">
        <v>128</v>
      </c>
      <c r="D28" s="9">
        <v>0.92</v>
      </c>
      <c r="E28" s="8">
        <v>0</v>
      </c>
      <c r="F28" s="10">
        <v>0.97330000000000005</v>
      </c>
      <c r="G28" s="8" t="s">
        <v>112</v>
      </c>
      <c r="H28" s="7" t="s">
        <v>151</v>
      </c>
      <c r="I28" s="7"/>
      <c r="J28" s="7">
        <v>3</v>
      </c>
      <c r="K28" s="7" t="s">
        <v>170</v>
      </c>
      <c r="L28" s="7">
        <v>10.928798240991286</v>
      </c>
      <c r="M28" s="7">
        <v>7.9653000755679448</v>
      </c>
    </row>
    <row r="29" spans="1:13" x14ac:dyDescent="0.15">
      <c r="A29" s="8" t="s">
        <v>79</v>
      </c>
      <c r="B29" s="8">
        <v>10601</v>
      </c>
      <c r="C29" s="8" t="s">
        <v>128</v>
      </c>
      <c r="D29" s="9">
        <v>0.99</v>
      </c>
      <c r="E29" s="8">
        <v>0</v>
      </c>
      <c r="F29" s="10">
        <v>0.98080000000000001</v>
      </c>
      <c r="G29" s="8" t="s">
        <v>112</v>
      </c>
      <c r="H29" s="7" t="s">
        <v>151</v>
      </c>
      <c r="I29" s="7"/>
      <c r="J29" s="7"/>
      <c r="K29" s="7" t="s">
        <v>170</v>
      </c>
      <c r="L29" s="7">
        <v>8.5682094572771668</v>
      </c>
      <c r="M29" s="7"/>
    </row>
    <row r="30" spans="1:13" x14ac:dyDescent="0.15">
      <c r="A30" s="8" t="s">
        <v>80</v>
      </c>
      <c r="B30" s="8">
        <v>33816</v>
      </c>
      <c r="C30" s="8" t="s">
        <v>128</v>
      </c>
      <c r="D30" s="9">
        <v>0.95</v>
      </c>
      <c r="E30" s="8">
        <v>0</v>
      </c>
      <c r="F30" s="10">
        <v>0.9718</v>
      </c>
      <c r="G30" s="8" t="s">
        <v>112</v>
      </c>
      <c r="H30" s="7" t="s">
        <v>151</v>
      </c>
      <c r="I30" s="7"/>
      <c r="J30" s="7"/>
      <c r="K30" s="7" t="s">
        <v>170</v>
      </c>
      <c r="L30" s="7">
        <v>4.398892528435379</v>
      </c>
      <c r="M30" s="7"/>
    </row>
    <row r="31" spans="1:13" x14ac:dyDescent="0.15">
      <c r="A31" s="11" t="s">
        <v>58</v>
      </c>
      <c r="B31" s="11">
        <v>26147</v>
      </c>
      <c r="C31" s="11" t="s">
        <v>105</v>
      </c>
      <c r="D31" s="15">
        <v>0.95</v>
      </c>
      <c r="E31" s="11">
        <v>0</v>
      </c>
      <c r="F31" s="16">
        <v>0.98740000000000006</v>
      </c>
      <c r="G31" s="11" t="s">
        <v>106</v>
      </c>
      <c r="H31" s="6" t="s">
        <v>150</v>
      </c>
      <c r="J31" s="6">
        <v>3</v>
      </c>
      <c r="K31" s="6" t="s">
        <v>167</v>
      </c>
      <c r="L31" s="6">
        <v>8.8870685669947669</v>
      </c>
      <c r="M31" s="6">
        <v>4.2508854211832592</v>
      </c>
    </row>
    <row r="32" spans="1:13" x14ac:dyDescent="0.15">
      <c r="A32" s="11" t="s">
        <v>97</v>
      </c>
      <c r="B32" s="11">
        <v>25324</v>
      </c>
      <c r="C32" s="11" t="s">
        <v>105</v>
      </c>
      <c r="D32" s="15">
        <v>0.96</v>
      </c>
      <c r="E32" s="11">
        <v>0</v>
      </c>
      <c r="F32" s="16">
        <v>0.98819999999999997</v>
      </c>
      <c r="G32" s="11" t="s">
        <v>106</v>
      </c>
      <c r="H32" s="6" t="s">
        <v>150</v>
      </c>
      <c r="K32" s="6" t="s">
        <v>167</v>
      </c>
      <c r="L32" s="6">
        <v>2.3672607551277736</v>
      </c>
    </row>
    <row r="33" spans="1:13" x14ac:dyDescent="0.15">
      <c r="A33" s="11" t="s">
        <v>95</v>
      </c>
      <c r="B33" s="11">
        <v>25324</v>
      </c>
      <c r="C33" s="11" t="s">
        <v>105</v>
      </c>
      <c r="D33" s="15">
        <v>0.96</v>
      </c>
      <c r="E33" s="11">
        <v>0</v>
      </c>
      <c r="F33" s="16">
        <v>0.98819999999999997</v>
      </c>
      <c r="G33" s="11" t="s">
        <v>106</v>
      </c>
      <c r="H33" s="6" t="s">
        <v>150</v>
      </c>
      <c r="K33" s="6" t="s">
        <v>167</v>
      </c>
      <c r="L33" s="6">
        <v>1.4983269414272362</v>
      </c>
    </row>
    <row r="34" spans="1:13" x14ac:dyDescent="0.15">
      <c r="A34" s="8" t="s">
        <v>5</v>
      </c>
      <c r="B34" s="8">
        <v>35899</v>
      </c>
      <c r="C34" s="8" t="s">
        <v>6</v>
      </c>
      <c r="D34" s="9">
        <v>0.99</v>
      </c>
      <c r="E34" s="8">
        <v>0</v>
      </c>
      <c r="F34" s="10">
        <v>0.99880000000000002</v>
      </c>
      <c r="G34" s="8" t="s">
        <v>7</v>
      </c>
      <c r="H34" s="7" t="s">
        <v>150</v>
      </c>
      <c r="I34" s="7" t="s">
        <v>197</v>
      </c>
      <c r="J34" s="7">
        <v>3</v>
      </c>
      <c r="K34" s="7" t="s">
        <v>202</v>
      </c>
      <c r="L34" s="7">
        <v>3.0753621067670114</v>
      </c>
      <c r="M34" s="7">
        <v>2.0403207312107323</v>
      </c>
    </row>
    <row r="35" spans="1:13" x14ac:dyDescent="0.15">
      <c r="A35" s="8" t="s">
        <v>82</v>
      </c>
      <c r="B35" s="8">
        <v>34442</v>
      </c>
      <c r="C35" s="8" t="s">
        <v>6</v>
      </c>
      <c r="D35" s="9">
        <v>0.83</v>
      </c>
      <c r="E35" s="8">
        <v>0</v>
      </c>
      <c r="F35" s="10">
        <v>0.99890000000000001</v>
      </c>
      <c r="G35" s="8" t="s">
        <v>7</v>
      </c>
      <c r="H35" s="7" t="s">
        <v>150</v>
      </c>
      <c r="I35" s="7" t="s">
        <v>197</v>
      </c>
      <c r="J35" s="7"/>
      <c r="K35" s="7" t="s">
        <v>166</v>
      </c>
      <c r="L35" s="7">
        <v>1.5870201762270451</v>
      </c>
      <c r="M35" s="7"/>
    </row>
    <row r="36" spans="1:13" x14ac:dyDescent="0.15">
      <c r="A36" s="8" t="s">
        <v>83</v>
      </c>
      <c r="B36" s="8">
        <v>35898</v>
      </c>
      <c r="C36" s="8" t="s">
        <v>6</v>
      </c>
      <c r="D36" s="9">
        <v>0.99</v>
      </c>
      <c r="E36" s="8">
        <v>0</v>
      </c>
      <c r="F36" s="10">
        <v>0.99880000000000002</v>
      </c>
      <c r="G36" s="8" t="s">
        <v>7</v>
      </c>
      <c r="H36" s="7" t="s">
        <v>150</v>
      </c>
      <c r="I36" s="7" t="s">
        <v>197</v>
      </c>
      <c r="J36" s="7"/>
      <c r="K36" s="7" t="s">
        <v>166</v>
      </c>
      <c r="L36" s="7">
        <v>1.4585799106381403</v>
      </c>
      <c r="M36" s="7"/>
    </row>
    <row r="37" spans="1:13" x14ac:dyDescent="0.15">
      <c r="A37" s="11" t="s">
        <v>18</v>
      </c>
      <c r="B37" s="11">
        <v>9750</v>
      </c>
      <c r="C37" s="8" t="s">
        <v>19</v>
      </c>
      <c r="D37" s="9">
        <v>1</v>
      </c>
      <c r="E37" s="8">
        <v>0</v>
      </c>
      <c r="F37" s="10">
        <v>0.9768</v>
      </c>
      <c r="G37" s="8" t="s">
        <v>20</v>
      </c>
      <c r="H37" s="6" t="s">
        <v>151</v>
      </c>
      <c r="J37" s="6">
        <v>2</v>
      </c>
      <c r="K37" s="6" t="s">
        <v>169</v>
      </c>
      <c r="L37" s="6">
        <v>5.2055468657684862</v>
      </c>
      <c r="M37" s="6">
        <v>4.2149658630124023</v>
      </c>
    </row>
    <row r="38" spans="1:13" x14ac:dyDescent="0.15">
      <c r="A38" s="11" t="s">
        <v>43</v>
      </c>
      <c r="B38" s="11">
        <v>29160</v>
      </c>
      <c r="C38" s="8" t="s">
        <v>19</v>
      </c>
      <c r="D38" s="9">
        <v>0.6</v>
      </c>
      <c r="E38" s="8">
        <v>0</v>
      </c>
      <c r="F38" s="10">
        <v>0.96109999999999995</v>
      </c>
      <c r="G38" s="8" t="s">
        <v>20</v>
      </c>
      <c r="H38" s="6" t="s">
        <v>151</v>
      </c>
      <c r="K38" s="6" t="s">
        <v>169</v>
      </c>
      <c r="L38" s="6">
        <v>3.2243848602563192</v>
      </c>
    </row>
    <row r="39" spans="1:13" x14ac:dyDescent="0.15">
      <c r="A39" s="11" t="s">
        <v>28</v>
      </c>
      <c r="B39" s="11">
        <v>22146</v>
      </c>
      <c r="C39" s="8" t="s">
        <v>29</v>
      </c>
      <c r="D39" s="9">
        <v>0.99</v>
      </c>
      <c r="E39" s="8">
        <v>0</v>
      </c>
      <c r="F39" s="10">
        <v>0.95340000000000003</v>
      </c>
      <c r="G39" s="8" t="s">
        <v>30</v>
      </c>
      <c r="H39" s="6" t="s">
        <v>151</v>
      </c>
      <c r="J39" s="6">
        <f>COUNT(E39:E42)</f>
        <v>4</v>
      </c>
      <c r="K39" s="6" t="s">
        <v>171</v>
      </c>
      <c r="L39" s="6">
        <v>4.4023669941874681</v>
      </c>
    </row>
    <row r="40" spans="1:13" x14ac:dyDescent="0.15">
      <c r="A40" s="11" t="s">
        <v>38</v>
      </c>
      <c r="B40" s="11">
        <v>33564</v>
      </c>
      <c r="C40" s="8" t="s">
        <v>29</v>
      </c>
      <c r="D40" s="9">
        <v>0.99</v>
      </c>
      <c r="E40" s="8">
        <v>0</v>
      </c>
      <c r="F40" s="10">
        <v>0.94020000000000004</v>
      </c>
      <c r="G40" s="8" t="s">
        <v>30</v>
      </c>
      <c r="H40" s="6" t="s">
        <v>151</v>
      </c>
      <c r="K40" s="6" t="s">
        <v>171</v>
      </c>
      <c r="L40" s="6">
        <v>3.8661759416569312</v>
      </c>
    </row>
    <row r="41" spans="1:13" x14ac:dyDescent="0.15">
      <c r="A41" s="11" t="s">
        <v>72</v>
      </c>
      <c r="B41" s="11">
        <v>38354</v>
      </c>
      <c r="C41" s="8" t="s">
        <v>29</v>
      </c>
      <c r="D41" s="9">
        <v>0.93</v>
      </c>
      <c r="E41" s="8">
        <v>0</v>
      </c>
      <c r="F41" s="10">
        <v>0.95199999999999996</v>
      </c>
      <c r="G41" s="8" t="s">
        <v>30</v>
      </c>
      <c r="H41" s="6" t="s">
        <v>151</v>
      </c>
      <c r="K41" s="6" t="s">
        <v>171</v>
      </c>
      <c r="L41" s="6">
        <v>2.7831524973385893</v>
      </c>
    </row>
    <row r="42" spans="1:13" x14ac:dyDescent="0.15">
      <c r="A42" s="11" t="s">
        <v>73</v>
      </c>
      <c r="B42" s="11">
        <v>38209</v>
      </c>
      <c r="C42" s="8" t="s">
        <v>29</v>
      </c>
      <c r="D42" s="9">
        <v>0.93</v>
      </c>
      <c r="E42" s="8">
        <v>0</v>
      </c>
      <c r="F42" s="10">
        <v>0.95199999999999996</v>
      </c>
      <c r="G42" s="8" t="s">
        <v>30</v>
      </c>
      <c r="H42" s="6" t="s">
        <v>151</v>
      </c>
      <c r="K42" s="6" t="s">
        <v>171</v>
      </c>
      <c r="L42" s="6">
        <v>1.9395106262247248</v>
      </c>
    </row>
    <row r="43" spans="1:13" x14ac:dyDescent="0.15">
      <c r="A43" s="11" t="s">
        <v>42</v>
      </c>
      <c r="B43" s="11">
        <v>26833</v>
      </c>
      <c r="C43" s="8" t="s">
        <v>105</v>
      </c>
      <c r="D43" s="9">
        <v>0.99</v>
      </c>
      <c r="E43" s="8">
        <v>0</v>
      </c>
      <c r="F43" s="10">
        <v>0.99709999999999999</v>
      </c>
      <c r="G43" s="8" t="s">
        <v>106</v>
      </c>
      <c r="H43" s="6" t="s">
        <v>150</v>
      </c>
      <c r="J43" s="6">
        <f>COUNT(E43:E46)</f>
        <v>4</v>
      </c>
      <c r="K43" s="6" t="s">
        <v>171</v>
      </c>
      <c r="L43" s="6">
        <v>1.8596939009474778</v>
      </c>
    </row>
    <row r="44" spans="1:13" x14ac:dyDescent="0.15">
      <c r="A44" s="11" t="s">
        <v>100</v>
      </c>
      <c r="B44" s="11">
        <v>30022</v>
      </c>
      <c r="C44" s="8" t="s">
        <v>105</v>
      </c>
      <c r="D44" s="9">
        <v>1</v>
      </c>
      <c r="E44" s="8">
        <v>0</v>
      </c>
      <c r="F44" s="10">
        <v>0.99590000000000001</v>
      </c>
      <c r="G44" s="8" t="s">
        <v>106</v>
      </c>
      <c r="H44" s="6" t="s">
        <v>150</v>
      </c>
      <c r="K44" s="6" t="s">
        <v>171</v>
      </c>
      <c r="L44" s="6">
        <v>1.8264565182186019</v>
      </c>
    </row>
    <row r="45" spans="1:13" x14ac:dyDescent="0.15">
      <c r="A45" s="11" t="s">
        <v>34</v>
      </c>
      <c r="B45" s="11">
        <v>28861</v>
      </c>
      <c r="C45" s="8" t="s">
        <v>105</v>
      </c>
      <c r="D45" s="9">
        <v>0.99</v>
      </c>
      <c r="E45" s="8">
        <v>0</v>
      </c>
      <c r="F45" s="10">
        <v>0.99650000000000005</v>
      </c>
      <c r="G45" s="8" t="s">
        <v>106</v>
      </c>
      <c r="H45" s="6" t="s">
        <v>150</v>
      </c>
      <c r="K45" s="6" t="s">
        <v>171</v>
      </c>
      <c r="L45" s="6">
        <v>1.6742897530640775</v>
      </c>
    </row>
    <row r="46" spans="1:13" x14ac:dyDescent="0.15">
      <c r="A46" s="11" t="s">
        <v>89</v>
      </c>
      <c r="B46" s="11">
        <v>36758</v>
      </c>
      <c r="C46" s="8" t="s">
        <v>105</v>
      </c>
      <c r="D46" s="9">
        <v>0.99</v>
      </c>
      <c r="E46" s="8">
        <v>0</v>
      </c>
      <c r="F46" s="10">
        <v>0.98140000000000005</v>
      </c>
      <c r="G46" s="8" t="s">
        <v>106</v>
      </c>
      <c r="H46" s="6" t="s">
        <v>150</v>
      </c>
      <c r="K46" s="6" t="s">
        <v>171</v>
      </c>
      <c r="L46" s="6">
        <v>1.5105572365124249</v>
      </c>
    </row>
    <row r="47" spans="1:13" x14ac:dyDescent="0.15">
      <c r="A47" s="11" t="s">
        <v>59</v>
      </c>
      <c r="B47" s="11">
        <v>38399</v>
      </c>
      <c r="C47" s="8" t="s">
        <v>120</v>
      </c>
      <c r="D47" s="9">
        <v>0.27</v>
      </c>
      <c r="E47" s="8">
        <v>0</v>
      </c>
      <c r="F47" s="10">
        <v>0.748</v>
      </c>
      <c r="G47" s="8" t="s">
        <v>121</v>
      </c>
      <c r="H47" s="6" t="s">
        <v>171</v>
      </c>
      <c r="K47" s="6" t="s">
        <v>171</v>
      </c>
      <c r="L47" s="6">
        <v>8.3256135228447565</v>
      </c>
    </row>
    <row r="48" spans="1:13" x14ac:dyDescent="0.15">
      <c r="A48" s="11" t="s">
        <v>50</v>
      </c>
      <c r="B48" s="11">
        <v>32866</v>
      </c>
      <c r="C48" s="8" t="s">
        <v>12</v>
      </c>
      <c r="D48" s="9">
        <v>0.73</v>
      </c>
      <c r="E48" s="8">
        <v>0</v>
      </c>
      <c r="F48" s="10">
        <v>0.9758</v>
      </c>
      <c r="G48" s="8" t="s">
        <v>13</v>
      </c>
      <c r="H48" s="6" t="s">
        <v>150</v>
      </c>
      <c r="K48" s="6" t="s">
        <v>166</v>
      </c>
      <c r="L48" s="6">
        <v>6.5076257227573295</v>
      </c>
    </row>
    <row r="49" spans="1:12" x14ac:dyDescent="0.15">
      <c r="A49" s="11" t="s">
        <v>94</v>
      </c>
      <c r="B49" s="11">
        <v>35364</v>
      </c>
      <c r="C49" s="8" t="s">
        <v>146</v>
      </c>
      <c r="D49" s="9">
        <v>0.28000000000000003</v>
      </c>
      <c r="E49" s="8">
        <v>0</v>
      </c>
      <c r="F49" s="10">
        <v>0.8175</v>
      </c>
      <c r="G49" s="8" t="s">
        <v>147</v>
      </c>
      <c r="H49" s="6" t="s">
        <v>171</v>
      </c>
      <c r="K49" s="6" t="s">
        <v>171</v>
      </c>
      <c r="L49" s="6">
        <v>6.2106250248212067</v>
      </c>
    </row>
    <row r="50" spans="1:12" x14ac:dyDescent="0.15">
      <c r="A50" s="11" t="s">
        <v>36</v>
      </c>
      <c r="B50" s="11">
        <v>23320</v>
      </c>
      <c r="C50" s="8" t="s">
        <v>107</v>
      </c>
      <c r="D50" s="9">
        <v>0.99</v>
      </c>
      <c r="E50" s="8">
        <v>0</v>
      </c>
      <c r="F50" s="10">
        <v>0.95620000000000005</v>
      </c>
      <c r="G50" s="8" t="s">
        <v>108</v>
      </c>
      <c r="H50" s="6" t="s">
        <v>152</v>
      </c>
      <c r="K50" s="6" t="s">
        <v>171</v>
      </c>
      <c r="L50" s="6">
        <v>5.9234370049509391</v>
      </c>
    </row>
    <row r="51" spans="1:12" x14ac:dyDescent="0.15">
      <c r="A51" s="11" t="s">
        <v>22</v>
      </c>
      <c r="B51" s="11">
        <v>7341</v>
      </c>
      <c r="C51" s="8" t="s">
        <v>23</v>
      </c>
      <c r="D51" s="9">
        <v>0.51</v>
      </c>
      <c r="E51" s="8">
        <v>0</v>
      </c>
      <c r="F51" s="10">
        <v>0.87260000000000004</v>
      </c>
      <c r="G51" s="8" t="s">
        <v>24</v>
      </c>
      <c r="H51" s="6" t="s">
        <v>151</v>
      </c>
      <c r="K51" s="6" t="s">
        <v>178</v>
      </c>
      <c r="L51" s="6">
        <v>4.6877598726322489</v>
      </c>
    </row>
    <row r="52" spans="1:12" x14ac:dyDescent="0.15">
      <c r="A52" s="11" t="s">
        <v>46</v>
      </c>
      <c r="B52" s="11">
        <v>36843</v>
      </c>
      <c r="C52" s="8" t="s">
        <v>122</v>
      </c>
      <c r="D52" s="9">
        <v>0.31</v>
      </c>
      <c r="E52" s="8">
        <v>0</v>
      </c>
      <c r="F52" s="10">
        <v>0.98329999999999995</v>
      </c>
      <c r="G52" s="8" t="s">
        <v>123</v>
      </c>
      <c r="H52" s="6" t="s">
        <v>171</v>
      </c>
      <c r="K52" s="6" t="s">
        <v>167</v>
      </c>
      <c r="L52" s="6">
        <v>4.2730308339995622</v>
      </c>
    </row>
    <row r="53" spans="1:12" x14ac:dyDescent="0.15">
      <c r="A53" s="11" t="s">
        <v>41</v>
      </c>
      <c r="B53" s="11">
        <v>36887</v>
      </c>
      <c r="C53" s="8" t="s">
        <v>118</v>
      </c>
      <c r="D53" s="9">
        <v>0.7</v>
      </c>
      <c r="E53" s="8">
        <v>0</v>
      </c>
      <c r="F53" s="10">
        <v>0.97189999999999999</v>
      </c>
      <c r="G53" s="8" t="s">
        <v>119</v>
      </c>
      <c r="H53" s="6" t="s">
        <v>151</v>
      </c>
      <c r="K53" s="6" t="s">
        <v>171</v>
      </c>
      <c r="L53" s="6">
        <v>4.0327271621643348</v>
      </c>
    </row>
    <row r="54" spans="1:12" x14ac:dyDescent="0.15">
      <c r="A54" s="11" t="s">
        <v>44</v>
      </c>
      <c r="B54" s="11">
        <v>26984</v>
      </c>
      <c r="C54" s="8" t="s">
        <v>12</v>
      </c>
      <c r="D54" s="9">
        <v>0.98</v>
      </c>
      <c r="E54" s="8">
        <v>0</v>
      </c>
      <c r="F54" s="10">
        <v>0.96840000000000004</v>
      </c>
      <c r="G54" s="8" t="s">
        <v>13</v>
      </c>
      <c r="H54" s="6" t="s">
        <v>150</v>
      </c>
      <c r="K54" s="6" t="s">
        <v>171</v>
      </c>
      <c r="L54" s="6">
        <v>3.9450143830821993</v>
      </c>
    </row>
    <row r="55" spans="1:12" x14ac:dyDescent="0.15">
      <c r="A55" s="11" t="s">
        <v>53</v>
      </c>
      <c r="B55" s="11">
        <v>29186</v>
      </c>
      <c r="C55" s="8" t="s">
        <v>105</v>
      </c>
      <c r="D55" s="9">
        <v>0.57999999999999996</v>
      </c>
      <c r="E55" s="8">
        <v>0</v>
      </c>
      <c r="F55" s="10">
        <v>0.98909999999999998</v>
      </c>
      <c r="G55" s="8" t="s">
        <v>106</v>
      </c>
      <c r="H55" s="6" t="s">
        <v>150</v>
      </c>
      <c r="K55" s="6" t="s">
        <v>166</v>
      </c>
      <c r="L55" s="6">
        <v>3.8903638210392275</v>
      </c>
    </row>
    <row r="56" spans="1:12" x14ac:dyDescent="0.15">
      <c r="A56" s="11" t="s">
        <v>39</v>
      </c>
      <c r="B56" s="11">
        <v>24257</v>
      </c>
      <c r="C56" s="8" t="s">
        <v>183</v>
      </c>
      <c r="D56" s="9">
        <v>7.0000000000000007E-2</v>
      </c>
      <c r="E56" s="8">
        <v>0</v>
      </c>
      <c r="F56" s="10">
        <v>0.99929999999999997</v>
      </c>
      <c r="G56" s="8" t="s">
        <v>184</v>
      </c>
      <c r="H56" s="6" t="s">
        <v>171</v>
      </c>
      <c r="K56" s="6" t="s">
        <v>178</v>
      </c>
      <c r="L56" s="6">
        <v>3.7469264451136945</v>
      </c>
    </row>
    <row r="57" spans="1:12" x14ac:dyDescent="0.15">
      <c r="A57" s="11" t="s">
        <v>56</v>
      </c>
      <c r="B57" s="11">
        <v>27441</v>
      </c>
      <c r="C57" s="8" t="s">
        <v>129</v>
      </c>
      <c r="D57" s="9">
        <v>0.98</v>
      </c>
      <c r="E57" s="8">
        <v>0</v>
      </c>
      <c r="F57" s="10">
        <v>0.99419999999999997</v>
      </c>
      <c r="G57" s="8" t="s">
        <v>113</v>
      </c>
      <c r="H57" s="6" t="s">
        <v>150</v>
      </c>
      <c r="K57" s="6" t="s">
        <v>173</v>
      </c>
      <c r="L57" s="6">
        <v>3.6736996797128945</v>
      </c>
    </row>
    <row r="58" spans="1:12" x14ac:dyDescent="0.15">
      <c r="A58" s="11" t="s">
        <v>101</v>
      </c>
      <c r="B58" s="11">
        <v>26949</v>
      </c>
      <c r="C58" s="8" t="s">
        <v>120</v>
      </c>
      <c r="D58" s="9">
        <v>0.38</v>
      </c>
      <c r="E58" s="8">
        <v>0</v>
      </c>
      <c r="F58" s="10">
        <v>0.748</v>
      </c>
      <c r="G58" s="8" t="s">
        <v>121</v>
      </c>
      <c r="H58" s="6" t="s">
        <v>171</v>
      </c>
      <c r="K58" s="6" t="s">
        <v>171</v>
      </c>
      <c r="L58" s="6">
        <v>3.6674542910503347</v>
      </c>
    </row>
    <row r="59" spans="1:12" x14ac:dyDescent="0.15">
      <c r="A59" s="11" t="s">
        <v>60</v>
      </c>
      <c r="B59" s="11">
        <v>22864</v>
      </c>
      <c r="C59" s="8" t="s">
        <v>132</v>
      </c>
      <c r="D59" s="9">
        <v>0.89</v>
      </c>
      <c r="E59" s="8">
        <v>0</v>
      </c>
      <c r="F59" s="10">
        <v>0.98519999999999996</v>
      </c>
      <c r="G59" s="8" t="s">
        <v>133</v>
      </c>
      <c r="H59" s="6" t="s">
        <v>150</v>
      </c>
      <c r="K59" s="6" t="s">
        <v>171</v>
      </c>
      <c r="L59" s="6">
        <v>3.6453647644302731</v>
      </c>
    </row>
    <row r="60" spans="1:12" x14ac:dyDescent="0.15">
      <c r="A60" s="11" t="s">
        <v>78</v>
      </c>
      <c r="B60" s="11">
        <v>24619</v>
      </c>
      <c r="C60" s="8" t="s">
        <v>128</v>
      </c>
      <c r="D60" s="9">
        <v>0.88</v>
      </c>
      <c r="E60" s="8">
        <v>0</v>
      </c>
      <c r="F60" s="10">
        <v>0.97089999999999999</v>
      </c>
      <c r="G60" s="8" t="s">
        <v>112</v>
      </c>
      <c r="H60" s="6" t="s">
        <v>151</v>
      </c>
      <c r="K60" s="6" t="s">
        <v>171</v>
      </c>
      <c r="L60" s="6">
        <v>3.3341917929767346</v>
      </c>
    </row>
    <row r="61" spans="1:12" x14ac:dyDescent="0.15">
      <c r="A61" s="11" t="s">
        <v>61</v>
      </c>
      <c r="B61" s="11">
        <v>9183</v>
      </c>
      <c r="C61" s="8" t="s">
        <v>134</v>
      </c>
      <c r="D61" s="9">
        <v>1</v>
      </c>
      <c r="E61" s="8">
        <v>0</v>
      </c>
      <c r="F61" s="10">
        <v>0.96150000000000002</v>
      </c>
      <c r="G61" s="8" t="s">
        <v>135</v>
      </c>
      <c r="H61" s="6" t="s">
        <v>152</v>
      </c>
      <c r="K61" s="6" t="s">
        <v>171</v>
      </c>
      <c r="L61" s="6">
        <v>3.2246489780105643</v>
      </c>
    </row>
    <row r="62" spans="1:12" x14ac:dyDescent="0.15">
      <c r="A62" s="11" t="s">
        <v>25</v>
      </c>
      <c r="B62" s="11">
        <v>16987</v>
      </c>
      <c r="C62" s="8" t="s">
        <v>26</v>
      </c>
      <c r="D62" s="9">
        <v>0.83</v>
      </c>
      <c r="E62" s="8">
        <v>0</v>
      </c>
      <c r="F62" s="10">
        <v>0.92</v>
      </c>
      <c r="G62" s="8" t="s">
        <v>27</v>
      </c>
      <c r="H62" s="6" t="s">
        <v>151</v>
      </c>
      <c r="K62" s="6" t="s">
        <v>176</v>
      </c>
      <c r="L62" s="6">
        <v>3.0446532006368341</v>
      </c>
    </row>
    <row r="63" spans="1:12" x14ac:dyDescent="0.15">
      <c r="A63" s="11" t="s">
        <v>51</v>
      </c>
      <c r="B63" s="11">
        <v>23456</v>
      </c>
      <c r="C63" s="8" t="s">
        <v>125</v>
      </c>
      <c r="D63" s="9">
        <v>0.99</v>
      </c>
      <c r="E63" s="8">
        <v>0</v>
      </c>
      <c r="F63" s="10">
        <v>0.99009999999999998</v>
      </c>
      <c r="G63" s="8" t="s">
        <v>111</v>
      </c>
      <c r="H63" s="6" t="s">
        <v>152</v>
      </c>
      <c r="K63" s="6" t="s">
        <v>171</v>
      </c>
      <c r="L63" s="6">
        <v>2.8171228847393754</v>
      </c>
    </row>
    <row r="64" spans="1:12" x14ac:dyDescent="0.15">
      <c r="A64" s="11" t="s">
        <v>40</v>
      </c>
      <c r="B64" s="11">
        <v>21786</v>
      </c>
      <c r="C64" s="8" t="s">
        <v>116</v>
      </c>
      <c r="D64" s="9">
        <v>0.98</v>
      </c>
      <c r="E64" s="8">
        <v>0</v>
      </c>
      <c r="F64" s="10">
        <v>0.97960000000000003</v>
      </c>
      <c r="G64" s="8" t="s">
        <v>117</v>
      </c>
      <c r="H64" s="6" t="s">
        <v>152</v>
      </c>
      <c r="K64" s="6" t="s">
        <v>181</v>
      </c>
      <c r="L64" s="6">
        <v>2.6524559937943506</v>
      </c>
    </row>
    <row r="65" spans="1:12" x14ac:dyDescent="0.15">
      <c r="A65" s="11" t="s">
        <v>54</v>
      </c>
      <c r="B65" s="11">
        <v>30786</v>
      </c>
      <c r="C65" s="8" t="s">
        <v>126</v>
      </c>
      <c r="D65" s="9">
        <v>0.43</v>
      </c>
      <c r="E65" s="8">
        <v>0</v>
      </c>
      <c r="F65" s="10">
        <v>0.78120000000000001</v>
      </c>
      <c r="G65" s="8" t="s">
        <v>127</v>
      </c>
      <c r="H65" s="6" t="s">
        <v>171</v>
      </c>
      <c r="K65" s="6" t="s">
        <v>182</v>
      </c>
      <c r="L65" s="6">
        <v>2.4584984250176887</v>
      </c>
    </row>
    <row r="66" spans="1:12" x14ac:dyDescent="0.15">
      <c r="A66" s="11" t="s">
        <v>102</v>
      </c>
      <c r="B66" s="11">
        <v>17328</v>
      </c>
      <c r="C66" s="8" t="s">
        <v>9</v>
      </c>
      <c r="D66" s="9">
        <v>0.98</v>
      </c>
      <c r="E66" s="8">
        <v>0</v>
      </c>
      <c r="F66" s="10">
        <v>0.99590000000000001</v>
      </c>
      <c r="G66" s="8" t="s">
        <v>10</v>
      </c>
      <c r="H66" s="6" t="s">
        <v>150</v>
      </c>
      <c r="K66" s="6" t="s">
        <v>176</v>
      </c>
      <c r="L66" s="6">
        <v>2.4141205988520431</v>
      </c>
    </row>
    <row r="67" spans="1:12" x14ac:dyDescent="0.15">
      <c r="A67" s="11" t="s">
        <v>99</v>
      </c>
      <c r="B67" s="11">
        <v>23420</v>
      </c>
      <c r="C67" s="8" t="s">
        <v>148</v>
      </c>
      <c r="D67" s="9">
        <v>0.99</v>
      </c>
      <c r="E67" s="8">
        <v>0</v>
      </c>
      <c r="F67" s="10">
        <v>0.99990000000000001</v>
      </c>
      <c r="G67" s="8" t="s">
        <v>149</v>
      </c>
      <c r="H67" s="6" t="s">
        <v>152</v>
      </c>
      <c r="K67" s="6" t="s">
        <v>171</v>
      </c>
      <c r="L67" s="6">
        <v>2.4126363647221778</v>
      </c>
    </row>
    <row r="68" spans="1:12" x14ac:dyDescent="0.15">
      <c r="A68" s="11" t="s">
        <v>81</v>
      </c>
      <c r="B68" s="11">
        <v>43367</v>
      </c>
      <c r="C68" s="8" t="s">
        <v>193</v>
      </c>
      <c r="D68" s="9">
        <v>0.06</v>
      </c>
      <c r="E68" s="8">
        <v>0</v>
      </c>
      <c r="F68" s="10">
        <v>0.8085</v>
      </c>
      <c r="G68" s="8" t="s">
        <v>194</v>
      </c>
      <c r="H68" s="6" t="s">
        <v>171</v>
      </c>
      <c r="K68" s="6" t="s">
        <v>171</v>
      </c>
      <c r="L68" s="6">
        <v>2.3268918625329631</v>
      </c>
    </row>
    <row r="69" spans="1:12" x14ac:dyDescent="0.15">
      <c r="A69" s="11" t="s">
        <v>76</v>
      </c>
      <c r="B69" s="11">
        <v>27675</v>
      </c>
      <c r="C69" s="8" t="s">
        <v>191</v>
      </c>
      <c r="D69" s="9">
        <v>0.24</v>
      </c>
      <c r="E69" s="8">
        <v>0</v>
      </c>
      <c r="F69" s="10">
        <v>0.74329999999999996</v>
      </c>
      <c r="G69" s="8" t="s">
        <v>192</v>
      </c>
      <c r="H69" s="6" t="s">
        <v>171</v>
      </c>
      <c r="K69" s="6" t="s">
        <v>171</v>
      </c>
      <c r="L69" s="6">
        <v>2.2489860485656168</v>
      </c>
    </row>
    <row r="70" spans="1:12" x14ac:dyDescent="0.15">
      <c r="A70" s="11" t="s">
        <v>92</v>
      </c>
      <c r="B70" s="11">
        <v>21981</v>
      </c>
      <c r="C70" s="8" t="s">
        <v>144</v>
      </c>
      <c r="D70" s="9">
        <v>0.99</v>
      </c>
      <c r="E70" s="8">
        <v>0</v>
      </c>
      <c r="F70" s="10">
        <v>0.99990000000000001</v>
      </c>
      <c r="G70" s="8" t="s">
        <v>115</v>
      </c>
      <c r="H70" s="6" t="s">
        <v>152</v>
      </c>
      <c r="K70" s="6" t="s">
        <v>171</v>
      </c>
      <c r="L70" s="6">
        <v>2.1958624497493267</v>
      </c>
    </row>
    <row r="71" spans="1:12" x14ac:dyDescent="0.15">
      <c r="A71" s="11" t="s">
        <v>87</v>
      </c>
      <c r="B71" s="11">
        <v>13007</v>
      </c>
      <c r="C71" s="8" t="s">
        <v>32</v>
      </c>
      <c r="D71" s="9">
        <v>0.56000000000000005</v>
      </c>
      <c r="E71" s="8">
        <v>0</v>
      </c>
      <c r="F71" s="10">
        <v>0.9778</v>
      </c>
      <c r="G71" s="8" t="s">
        <v>33</v>
      </c>
      <c r="H71" s="6" t="s">
        <v>150</v>
      </c>
      <c r="K71" s="6" t="s">
        <v>171</v>
      </c>
      <c r="L71" s="6">
        <v>1.9972094489844667</v>
      </c>
    </row>
    <row r="72" spans="1:12" x14ac:dyDescent="0.15">
      <c r="A72" s="11" t="s">
        <v>11</v>
      </c>
      <c r="B72" s="11">
        <v>26465</v>
      </c>
      <c r="C72" s="8" t="s">
        <v>12</v>
      </c>
      <c r="D72" s="9">
        <v>0.47</v>
      </c>
      <c r="E72" s="8">
        <v>0</v>
      </c>
      <c r="F72" s="10">
        <v>0.83460000000000001</v>
      </c>
      <c r="G72" s="8" t="s">
        <v>13</v>
      </c>
      <c r="H72" s="6" t="s">
        <v>171</v>
      </c>
      <c r="K72" s="6" t="s">
        <v>201</v>
      </c>
      <c r="L72" s="6">
        <v>1.7366553486277438</v>
      </c>
    </row>
    <row r="73" spans="1:12" x14ac:dyDescent="0.15">
      <c r="A73" s="11" t="s">
        <v>84</v>
      </c>
      <c r="B73" s="11">
        <v>8481</v>
      </c>
      <c r="C73" s="8" t="s">
        <v>140</v>
      </c>
      <c r="D73" s="9">
        <v>0.99</v>
      </c>
      <c r="E73" s="8">
        <v>0</v>
      </c>
      <c r="F73" s="10">
        <v>0.9839</v>
      </c>
      <c r="G73" s="8" t="s">
        <v>141</v>
      </c>
      <c r="H73" s="6" t="s">
        <v>150</v>
      </c>
      <c r="K73" s="6" t="s">
        <v>180</v>
      </c>
      <c r="L73" s="6">
        <v>1.735321162088689</v>
      </c>
    </row>
    <row r="74" spans="1:12" x14ac:dyDescent="0.15">
      <c r="A74" s="11" t="s">
        <v>64</v>
      </c>
      <c r="B74" s="11">
        <v>26671</v>
      </c>
      <c r="C74" s="8" t="s">
        <v>137</v>
      </c>
      <c r="D74" s="9">
        <v>0.96</v>
      </c>
      <c r="E74" s="8">
        <v>0</v>
      </c>
      <c r="F74" s="10">
        <v>0.98909999999999998</v>
      </c>
      <c r="G74" s="8" t="s">
        <v>114</v>
      </c>
      <c r="H74" s="6" t="s">
        <v>150</v>
      </c>
      <c r="K74" s="6" t="s">
        <v>180</v>
      </c>
      <c r="L74" s="6">
        <v>1.7248371886653318</v>
      </c>
    </row>
    <row r="75" spans="1:12" x14ac:dyDescent="0.15">
      <c r="A75" s="11" t="s">
        <v>70</v>
      </c>
      <c r="B75" s="11">
        <v>30189</v>
      </c>
      <c r="C75" s="8" t="s">
        <v>105</v>
      </c>
      <c r="D75" s="9">
        <v>0.63</v>
      </c>
      <c r="E75" s="8">
        <v>0</v>
      </c>
      <c r="F75" s="10">
        <v>0.98029999999999995</v>
      </c>
      <c r="G75" s="8" t="s">
        <v>106</v>
      </c>
      <c r="H75" s="6" t="s">
        <v>150</v>
      </c>
      <c r="K75" s="6" t="s">
        <v>180</v>
      </c>
      <c r="L75" s="6">
        <v>1.6977672435063702</v>
      </c>
    </row>
    <row r="76" spans="1:12" x14ac:dyDescent="0.15">
      <c r="A76" s="11" t="s">
        <v>48</v>
      </c>
      <c r="B76" s="11">
        <v>33675</v>
      </c>
      <c r="C76" s="8" t="s">
        <v>124</v>
      </c>
      <c r="D76" s="9">
        <v>0.77</v>
      </c>
      <c r="E76" s="8">
        <v>0</v>
      </c>
      <c r="F76" s="10">
        <v>0.94489999999999996</v>
      </c>
      <c r="G76" s="8" t="s">
        <v>109</v>
      </c>
      <c r="H76" s="6" t="s">
        <v>151</v>
      </c>
      <c r="K76" s="6" t="s">
        <v>171</v>
      </c>
      <c r="L76" s="6">
        <v>1.6846090896248933</v>
      </c>
    </row>
    <row r="77" spans="1:12" x14ac:dyDescent="0.15">
      <c r="A77" s="11" t="s">
        <v>31</v>
      </c>
      <c r="B77" s="11">
        <v>25646</v>
      </c>
      <c r="C77" s="8" t="s">
        <v>32</v>
      </c>
      <c r="D77" s="9">
        <v>0.81</v>
      </c>
      <c r="E77" s="8">
        <v>0</v>
      </c>
      <c r="F77" s="10">
        <v>0.96740000000000004</v>
      </c>
      <c r="G77" s="8" t="s">
        <v>33</v>
      </c>
      <c r="H77" s="6" t="s">
        <v>150</v>
      </c>
      <c r="K77" s="6" t="s">
        <v>180</v>
      </c>
      <c r="L77" s="6">
        <v>1.6806560107739861</v>
      </c>
    </row>
    <row r="78" spans="1:12" x14ac:dyDescent="0.15">
      <c r="A78" s="11" t="s">
        <v>57</v>
      </c>
      <c r="B78" s="11">
        <v>25766</v>
      </c>
      <c r="C78" s="8" t="s">
        <v>130</v>
      </c>
      <c r="D78" s="9">
        <v>0.99</v>
      </c>
      <c r="E78" s="8">
        <v>0</v>
      </c>
      <c r="F78" s="10">
        <v>0.96509999999999996</v>
      </c>
      <c r="G78" s="8" t="s">
        <v>131</v>
      </c>
      <c r="H78" s="6" t="s">
        <v>151</v>
      </c>
      <c r="K78" s="6" t="s">
        <v>171</v>
      </c>
      <c r="L78" s="6">
        <v>1.6717180752238463</v>
      </c>
    </row>
    <row r="79" spans="1:12" x14ac:dyDescent="0.15">
      <c r="A79" s="11" t="s">
        <v>93</v>
      </c>
      <c r="B79" s="11">
        <v>35997</v>
      </c>
      <c r="C79" s="8" t="s">
        <v>195</v>
      </c>
      <c r="D79" s="9">
        <v>0.3</v>
      </c>
      <c r="E79" s="8">
        <v>0</v>
      </c>
      <c r="F79" s="10">
        <v>0.98250000000000004</v>
      </c>
      <c r="G79" s="8" t="s">
        <v>145</v>
      </c>
      <c r="H79" s="6" t="s">
        <v>171</v>
      </c>
      <c r="K79" s="6" t="s">
        <v>171</v>
      </c>
      <c r="L79" s="6">
        <v>1.6004201626321626</v>
      </c>
    </row>
    <row r="80" spans="1:12" x14ac:dyDescent="0.15">
      <c r="A80" s="11" t="s">
        <v>90</v>
      </c>
      <c r="B80" s="11">
        <v>21063</v>
      </c>
      <c r="C80" s="8" t="s">
        <v>9</v>
      </c>
      <c r="D80" s="9">
        <v>0.99</v>
      </c>
      <c r="E80" s="8">
        <v>0</v>
      </c>
      <c r="F80" s="10">
        <v>0.99609999999999999</v>
      </c>
      <c r="G80" s="8" t="s">
        <v>10</v>
      </c>
      <c r="H80" s="6" t="s">
        <v>150</v>
      </c>
      <c r="K80" s="6" t="s">
        <v>176</v>
      </c>
      <c r="L80" s="6">
        <v>1.5453499583654269</v>
      </c>
    </row>
    <row r="81" spans="1:12" x14ac:dyDescent="0.15">
      <c r="A81" s="11" t="s">
        <v>91</v>
      </c>
      <c r="B81" s="11">
        <v>28004</v>
      </c>
      <c r="C81" s="8" t="s">
        <v>142</v>
      </c>
      <c r="D81" s="9">
        <v>0.52</v>
      </c>
      <c r="E81" s="8">
        <v>0</v>
      </c>
      <c r="F81" s="10">
        <v>0.99990000000000001</v>
      </c>
      <c r="G81" s="8" t="s">
        <v>143</v>
      </c>
      <c r="H81" s="6" t="s">
        <v>152</v>
      </c>
      <c r="K81" s="6" t="s">
        <v>178</v>
      </c>
      <c r="L81" s="6">
        <v>1.4381413796617084</v>
      </c>
    </row>
    <row r="82" spans="1:12" x14ac:dyDescent="0.15">
      <c r="A82" s="11" t="s">
        <v>74</v>
      </c>
      <c r="B82" s="11">
        <v>25593</v>
      </c>
      <c r="C82" s="8" t="s">
        <v>124</v>
      </c>
      <c r="D82" s="9">
        <v>0.91</v>
      </c>
      <c r="E82" s="8">
        <v>0</v>
      </c>
      <c r="F82" s="10">
        <v>0.92759999999999998</v>
      </c>
      <c r="G82" s="8" t="s">
        <v>109</v>
      </c>
      <c r="H82" s="6" t="s">
        <v>151</v>
      </c>
      <c r="K82" s="6" t="s">
        <v>171</v>
      </c>
      <c r="L82" s="6">
        <v>1.4216182976023024</v>
      </c>
    </row>
    <row r="83" spans="1:12" x14ac:dyDescent="0.15">
      <c r="A83" s="11" t="s">
        <v>66</v>
      </c>
      <c r="B83" s="11">
        <v>24313</v>
      </c>
      <c r="C83" s="8" t="s">
        <v>189</v>
      </c>
      <c r="D83" s="9">
        <v>0.32</v>
      </c>
      <c r="E83" s="8">
        <v>0</v>
      </c>
      <c r="F83" s="10">
        <v>0.99660000000000004</v>
      </c>
      <c r="G83" s="8" t="s">
        <v>190</v>
      </c>
      <c r="H83" s="6" t="s">
        <v>171</v>
      </c>
      <c r="K83" s="6" t="s">
        <v>171</v>
      </c>
      <c r="L83" s="6">
        <v>1.3601706930103554</v>
      </c>
    </row>
    <row r="84" spans="1:12" x14ac:dyDescent="0.15">
      <c r="A84" s="13"/>
      <c r="B84" s="12"/>
      <c r="C84" s="11"/>
      <c r="D84" s="11"/>
      <c r="E84" s="11"/>
      <c r="F84" s="11"/>
      <c r="G84" s="11"/>
    </row>
    <row r="85" spans="1:12" x14ac:dyDescent="0.15">
      <c r="G85" s="6" t="s">
        <v>150</v>
      </c>
      <c r="H85" s="6">
        <f>COUNTIF($H$2:$H$83,G85)</f>
        <v>33</v>
      </c>
      <c r="K85" s="6" t="s">
        <v>181</v>
      </c>
      <c r="L85" s="6">
        <f t="shared" ref="L85:L99" si="0">COUNTIF($K$2:$K$83,K85)</f>
        <v>1</v>
      </c>
    </row>
    <row r="86" spans="1:12" x14ac:dyDescent="0.15">
      <c r="G86" s="6" t="s">
        <v>151</v>
      </c>
      <c r="H86" s="6">
        <f>COUNTIF($H$2:$H$83,G86)</f>
        <v>16</v>
      </c>
      <c r="K86" s="6" t="s">
        <v>203</v>
      </c>
      <c r="L86" s="6">
        <f t="shared" si="0"/>
        <v>1</v>
      </c>
    </row>
    <row r="87" spans="1:12" x14ac:dyDescent="0.15">
      <c r="G87" s="6" t="s">
        <v>152</v>
      </c>
      <c r="H87" s="6">
        <f>COUNTIF($H$2:$H$83,G87)</f>
        <v>7</v>
      </c>
      <c r="K87" s="6" t="s">
        <v>170</v>
      </c>
      <c r="L87" s="6">
        <f t="shared" si="0"/>
        <v>3</v>
      </c>
    </row>
    <row r="88" spans="1:12" x14ac:dyDescent="0.15">
      <c r="G88" s="6" t="s">
        <v>171</v>
      </c>
      <c r="H88" s="6">
        <f>COUNTIF($H$2:$H$83,G88)</f>
        <v>26</v>
      </c>
      <c r="K88" s="6" t="s">
        <v>168</v>
      </c>
      <c r="L88" s="6">
        <f t="shared" si="0"/>
        <v>7</v>
      </c>
    </row>
    <row r="89" spans="1:12" x14ac:dyDescent="0.15">
      <c r="K89" s="6" t="s">
        <v>200</v>
      </c>
      <c r="L89" s="6">
        <f t="shared" si="0"/>
        <v>4</v>
      </c>
    </row>
    <row r="90" spans="1:12" ht="16" x14ac:dyDescent="0.2">
      <c r="G90"/>
      <c r="K90" s="6" t="s">
        <v>167</v>
      </c>
      <c r="L90" s="6">
        <f t="shared" si="0"/>
        <v>12</v>
      </c>
    </row>
    <row r="91" spans="1:12" ht="16" x14ac:dyDescent="0.2">
      <c r="G91"/>
      <c r="K91" s="6" t="s">
        <v>201</v>
      </c>
      <c r="L91" s="6">
        <f t="shared" si="0"/>
        <v>1</v>
      </c>
    </row>
    <row r="92" spans="1:12" ht="16" x14ac:dyDescent="0.2">
      <c r="G92"/>
      <c r="K92" s="6" t="s">
        <v>178</v>
      </c>
      <c r="L92" s="6">
        <f t="shared" si="0"/>
        <v>3</v>
      </c>
    </row>
    <row r="93" spans="1:12" ht="16" x14ac:dyDescent="0.2">
      <c r="G93"/>
      <c r="K93" s="6" t="s">
        <v>177</v>
      </c>
      <c r="L93" s="6">
        <f t="shared" si="0"/>
        <v>5</v>
      </c>
    </row>
    <row r="94" spans="1:12" ht="16" x14ac:dyDescent="0.2">
      <c r="G94"/>
      <c r="K94" s="6" t="s">
        <v>166</v>
      </c>
      <c r="L94" s="6">
        <f t="shared" si="0"/>
        <v>6</v>
      </c>
    </row>
    <row r="95" spans="1:12" ht="16" x14ac:dyDescent="0.2">
      <c r="G95"/>
      <c r="K95" s="6" t="s">
        <v>202</v>
      </c>
      <c r="L95" s="6">
        <f t="shared" si="0"/>
        <v>1</v>
      </c>
    </row>
    <row r="96" spans="1:12" ht="16" x14ac:dyDescent="0.2">
      <c r="G96"/>
      <c r="K96" s="6" t="s">
        <v>182</v>
      </c>
      <c r="L96" s="6">
        <f t="shared" si="0"/>
        <v>1</v>
      </c>
    </row>
    <row r="97" spans="7:12" ht="16" x14ac:dyDescent="0.2">
      <c r="G97"/>
      <c r="K97" s="6" t="s">
        <v>176</v>
      </c>
      <c r="L97" s="6">
        <f t="shared" si="0"/>
        <v>3</v>
      </c>
    </row>
    <row r="98" spans="7:12" ht="16" x14ac:dyDescent="0.2">
      <c r="G98"/>
      <c r="K98" s="6" t="s">
        <v>169</v>
      </c>
      <c r="L98" s="6">
        <f t="shared" si="0"/>
        <v>2</v>
      </c>
    </row>
    <row r="99" spans="7:12" ht="16" x14ac:dyDescent="0.2">
      <c r="G99"/>
      <c r="K99" s="6" t="s">
        <v>180</v>
      </c>
      <c r="L99" s="6">
        <f t="shared" si="0"/>
        <v>4</v>
      </c>
    </row>
    <row r="100" spans="7:12" ht="16" x14ac:dyDescent="0.2">
      <c r="G100"/>
      <c r="K100" s="6" t="s">
        <v>171</v>
      </c>
      <c r="L100" s="6">
        <f t="shared" ref="L100" si="1">COUNTIF($K$2:$K$83,K100)</f>
        <v>28</v>
      </c>
    </row>
    <row r="101" spans="7:12" ht="16" x14ac:dyDescent="0.2">
      <c r="G101"/>
      <c r="J101"/>
      <c r="L101" s="6">
        <f>SUM(L85:L100)</f>
        <v>82</v>
      </c>
    </row>
    <row r="102" spans="7:12" ht="16" x14ac:dyDescent="0.2">
      <c r="G102"/>
      <c r="J102"/>
    </row>
    <row r="103" spans="7:12" ht="16" x14ac:dyDescent="0.2">
      <c r="G103"/>
      <c r="J103"/>
    </row>
    <row r="104" spans="7:12" ht="16" x14ac:dyDescent="0.2">
      <c r="G104"/>
      <c r="J104"/>
    </row>
    <row r="105" spans="7:12" ht="16" x14ac:dyDescent="0.2">
      <c r="G105"/>
      <c r="J105"/>
    </row>
    <row r="106" spans="7:12" ht="16" x14ac:dyDescent="0.2">
      <c r="G106"/>
      <c r="J106"/>
    </row>
    <row r="107" spans="7:12" ht="16" x14ac:dyDescent="0.2">
      <c r="G107"/>
      <c r="J107"/>
    </row>
    <row r="108" spans="7:12" ht="16" x14ac:dyDescent="0.2">
      <c r="G108"/>
      <c r="J108"/>
    </row>
    <row r="109" spans="7:12" ht="16" x14ac:dyDescent="0.2">
      <c r="G109"/>
      <c r="J109"/>
    </row>
    <row r="110" spans="7:12" ht="16" x14ac:dyDescent="0.2">
      <c r="G110"/>
      <c r="J110"/>
    </row>
    <row r="111" spans="7:12" ht="16" x14ac:dyDescent="0.2">
      <c r="G111"/>
      <c r="J111"/>
    </row>
    <row r="112" spans="7:12" ht="16" x14ac:dyDescent="0.2">
      <c r="G112"/>
      <c r="J112"/>
    </row>
    <row r="113" spans="7:10" ht="16" x14ac:dyDescent="0.2">
      <c r="G113"/>
      <c r="J113"/>
    </row>
    <row r="114" spans="7:10" ht="16" x14ac:dyDescent="0.2">
      <c r="G114"/>
      <c r="J114"/>
    </row>
    <row r="115" spans="7:10" ht="16" x14ac:dyDescent="0.2">
      <c r="G115"/>
      <c r="J115"/>
    </row>
    <row r="116" spans="7:10" ht="16" x14ac:dyDescent="0.2">
      <c r="G116"/>
      <c r="J116"/>
    </row>
    <row r="117" spans="7:10" ht="16" x14ac:dyDescent="0.2">
      <c r="G117"/>
      <c r="J117"/>
    </row>
    <row r="118" spans="7:10" ht="16" x14ac:dyDescent="0.2">
      <c r="G118"/>
      <c r="J118"/>
    </row>
    <row r="119" spans="7:10" ht="16" x14ac:dyDescent="0.2">
      <c r="G119"/>
      <c r="J119"/>
    </row>
    <row r="120" spans="7:10" ht="16" x14ac:dyDescent="0.2">
      <c r="G120"/>
      <c r="J120"/>
    </row>
    <row r="121" spans="7:10" ht="16" x14ac:dyDescent="0.2">
      <c r="G121"/>
      <c r="J121"/>
    </row>
    <row r="122" spans="7:10" ht="16" x14ac:dyDescent="0.2">
      <c r="G122"/>
      <c r="J122"/>
    </row>
    <row r="123" spans="7:10" ht="16" x14ac:dyDescent="0.2">
      <c r="G123"/>
      <c r="J123"/>
    </row>
    <row r="124" spans="7:10" ht="16" x14ac:dyDescent="0.2">
      <c r="G124"/>
      <c r="J124"/>
    </row>
    <row r="125" spans="7:10" ht="16" x14ac:dyDescent="0.2">
      <c r="G125"/>
      <c r="J125"/>
    </row>
    <row r="126" spans="7:10" ht="16" x14ac:dyDescent="0.2">
      <c r="G126"/>
      <c r="J126"/>
    </row>
    <row r="127" spans="7:10" ht="16" x14ac:dyDescent="0.2">
      <c r="G127"/>
      <c r="J127"/>
    </row>
    <row r="128" spans="7:10" ht="16" x14ac:dyDescent="0.2">
      <c r="G128"/>
      <c r="J128"/>
    </row>
    <row r="129" spans="7:10" ht="16" x14ac:dyDescent="0.2">
      <c r="G129"/>
      <c r="J129"/>
    </row>
    <row r="130" spans="7:10" ht="16" x14ac:dyDescent="0.2">
      <c r="G130"/>
      <c r="J130"/>
    </row>
    <row r="131" spans="7:10" ht="16" x14ac:dyDescent="0.2">
      <c r="G131"/>
      <c r="J131"/>
    </row>
    <row r="132" spans="7:10" ht="16" x14ac:dyDescent="0.2">
      <c r="G132"/>
      <c r="J132"/>
    </row>
    <row r="133" spans="7:10" ht="16" x14ac:dyDescent="0.2">
      <c r="G133"/>
      <c r="J133"/>
    </row>
    <row r="134" spans="7:10" ht="16" x14ac:dyDescent="0.2">
      <c r="G134"/>
      <c r="J134"/>
    </row>
    <row r="135" spans="7:10" ht="16" x14ac:dyDescent="0.2">
      <c r="G135"/>
      <c r="J135"/>
    </row>
    <row r="136" spans="7:10" ht="16" x14ac:dyDescent="0.2">
      <c r="G136"/>
      <c r="J136"/>
    </row>
    <row r="137" spans="7:10" ht="16" x14ac:dyDescent="0.2">
      <c r="G137"/>
      <c r="J137"/>
    </row>
    <row r="138" spans="7:10" ht="16" x14ac:dyDescent="0.2">
      <c r="G138"/>
      <c r="J138"/>
    </row>
    <row r="139" spans="7:10" ht="16" x14ac:dyDescent="0.2">
      <c r="G139"/>
      <c r="J139"/>
    </row>
    <row r="140" spans="7:10" ht="16" x14ac:dyDescent="0.2">
      <c r="G140"/>
      <c r="J140"/>
    </row>
    <row r="141" spans="7:10" ht="16" x14ac:dyDescent="0.2">
      <c r="G141"/>
      <c r="J141"/>
    </row>
    <row r="142" spans="7:10" ht="16" x14ac:dyDescent="0.2">
      <c r="G142"/>
      <c r="J142"/>
    </row>
    <row r="143" spans="7:10" ht="16" x14ac:dyDescent="0.2">
      <c r="G143"/>
      <c r="J143"/>
    </row>
    <row r="144" spans="7:10" ht="16" x14ac:dyDescent="0.2">
      <c r="G144"/>
      <c r="J144"/>
    </row>
    <row r="145" spans="7:10" ht="16" x14ac:dyDescent="0.2">
      <c r="G145"/>
      <c r="J145"/>
    </row>
    <row r="146" spans="7:10" ht="16" x14ac:dyDescent="0.2">
      <c r="G146"/>
      <c r="J146"/>
    </row>
    <row r="147" spans="7:10" ht="16" x14ac:dyDescent="0.2">
      <c r="G147"/>
      <c r="J147"/>
    </row>
    <row r="148" spans="7:10" ht="16" x14ac:dyDescent="0.2">
      <c r="G148"/>
      <c r="J148"/>
    </row>
    <row r="149" spans="7:10" ht="16" x14ac:dyDescent="0.2">
      <c r="G149"/>
      <c r="J149"/>
    </row>
    <row r="150" spans="7:10" ht="16" x14ac:dyDescent="0.2">
      <c r="G150"/>
      <c r="J150"/>
    </row>
    <row r="151" spans="7:10" ht="16" x14ac:dyDescent="0.2">
      <c r="G151"/>
      <c r="J151"/>
    </row>
    <row r="152" spans="7:10" ht="16" x14ac:dyDescent="0.2">
      <c r="G152"/>
      <c r="J152"/>
    </row>
    <row r="153" spans="7:10" ht="16" x14ac:dyDescent="0.2">
      <c r="G153"/>
      <c r="J153"/>
    </row>
    <row r="154" spans="7:10" ht="16" x14ac:dyDescent="0.2">
      <c r="G154"/>
      <c r="J154"/>
    </row>
    <row r="155" spans="7:10" ht="16" x14ac:dyDescent="0.2">
      <c r="G155"/>
      <c r="J155"/>
    </row>
    <row r="156" spans="7:10" ht="16" x14ac:dyDescent="0.2">
      <c r="G156"/>
      <c r="J156"/>
    </row>
    <row r="157" spans="7:10" ht="16" x14ac:dyDescent="0.2">
      <c r="G157"/>
      <c r="J157"/>
    </row>
    <row r="158" spans="7:10" ht="16" x14ac:dyDescent="0.2">
      <c r="G158"/>
      <c r="J158"/>
    </row>
    <row r="159" spans="7:10" ht="16" x14ac:dyDescent="0.2">
      <c r="G159"/>
      <c r="J159"/>
    </row>
    <row r="160" spans="7:10" ht="16" x14ac:dyDescent="0.2">
      <c r="G160"/>
      <c r="J160"/>
    </row>
    <row r="161" spans="7:10" ht="16" x14ac:dyDescent="0.2">
      <c r="G161"/>
      <c r="J161"/>
    </row>
    <row r="162" spans="7:10" ht="16" x14ac:dyDescent="0.2">
      <c r="G162"/>
      <c r="J162"/>
    </row>
    <row r="163" spans="7:10" ht="16" x14ac:dyDescent="0.2">
      <c r="G163"/>
      <c r="J163"/>
    </row>
    <row r="164" spans="7:10" ht="16" x14ac:dyDescent="0.2">
      <c r="G164"/>
      <c r="J164"/>
    </row>
    <row r="165" spans="7:10" ht="16" x14ac:dyDescent="0.2">
      <c r="G165"/>
      <c r="J165"/>
    </row>
    <row r="166" spans="7:10" ht="16" x14ac:dyDescent="0.2">
      <c r="G166"/>
      <c r="J166"/>
    </row>
  </sheetData>
  <sortState xmlns:xlrd2="http://schemas.microsoft.com/office/spreadsheetml/2017/richdata2" ref="A43:M46">
    <sortCondition descending="1" ref="L43:L46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713F0-3C5A-1941-BCFB-70BD76EA0320}">
  <dimension ref="A1:T6"/>
  <sheetViews>
    <sheetView workbookViewId="0">
      <selection activeCell="D8" sqref="D8"/>
    </sheetView>
  </sheetViews>
  <sheetFormatPr baseColWidth="10" defaultRowHeight="16" x14ac:dyDescent="0.2"/>
  <cols>
    <col min="2" max="2" width="11" bestFit="1" customWidth="1"/>
    <col min="3" max="3" width="58.83203125" bestFit="1" customWidth="1"/>
    <col min="8" max="8" width="15.83203125" customWidth="1"/>
    <col min="9" max="9" width="10.5" bestFit="1" customWidth="1"/>
    <col min="10" max="10" width="17" bestFit="1" customWidth="1"/>
    <col min="11" max="11" width="17.33203125" customWidth="1"/>
    <col min="12" max="12" width="9.5" bestFit="1" customWidth="1"/>
  </cols>
  <sheetData>
    <row r="1" spans="1:20" ht="61" x14ac:dyDescent="0.2">
      <c r="A1" s="35" t="s">
        <v>196</v>
      </c>
      <c r="B1" s="35" t="s">
        <v>175</v>
      </c>
      <c r="C1" s="35" t="s">
        <v>0</v>
      </c>
      <c r="D1" s="38" t="s">
        <v>1</v>
      </c>
      <c r="E1" s="38" t="s">
        <v>2</v>
      </c>
      <c r="F1" s="38" t="s">
        <v>3</v>
      </c>
      <c r="G1" s="36" t="s">
        <v>4</v>
      </c>
      <c r="H1" s="36" t="s">
        <v>205</v>
      </c>
      <c r="I1" s="36" t="s">
        <v>198</v>
      </c>
      <c r="J1" s="36" t="s">
        <v>199</v>
      </c>
      <c r="K1" s="36" t="s">
        <v>206</v>
      </c>
      <c r="L1" s="36" t="s">
        <v>204</v>
      </c>
    </row>
    <row r="2" spans="1:20" x14ac:dyDescent="0.2">
      <c r="A2" s="6" t="s">
        <v>156</v>
      </c>
      <c r="B2" s="6">
        <v>38281</v>
      </c>
      <c r="C2" s="5" t="s">
        <v>128</v>
      </c>
      <c r="D2" s="21">
        <v>1</v>
      </c>
      <c r="E2" s="22">
        <v>0</v>
      </c>
      <c r="F2" s="23">
        <v>0.97509999999999997</v>
      </c>
      <c r="G2" s="5" t="s">
        <v>112</v>
      </c>
      <c r="H2" s="6" t="s">
        <v>151</v>
      </c>
      <c r="I2" s="6">
        <v>2</v>
      </c>
      <c r="J2" s="6" t="s">
        <v>207</v>
      </c>
      <c r="K2" s="24">
        <v>1.3720325789061025</v>
      </c>
      <c r="L2" s="24">
        <v>1.5130908989595335</v>
      </c>
      <c r="O2" s="20"/>
      <c r="P2" s="20"/>
      <c r="Q2" s="20"/>
      <c r="R2" s="20"/>
      <c r="S2" s="20"/>
      <c r="T2" s="20"/>
    </row>
    <row r="3" spans="1:20" x14ac:dyDescent="0.2">
      <c r="A3" s="6" t="s">
        <v>159</v>
      </c>
      <c r="B3" s="6">
        <v>35516</v>
      </c>
      <c r="C3" s="5" t="s">
        <v>128</v>
      </c>
      <c r="D3" s="21">
        <v>1</v>
      </c>
      <c r="E3" s="22">
        <v>0</v>
      </c>
      <c r="F3" s="23">
        <v>0.97299999999999998</v>
      </c>
      <c r="G3" s="5" t="s">
        <v>112</v>
      </c>
      <c r="H3" s="6" t="s">
        <v>151</v>
      </c>
      <c r="I3" s="6"/>
      <c r="J3" s="6" t="s">
        <v>207</v>
      </c>
      <c r="K3" s="24">
        <v>1.6541492190129645</v>
      </c>
      <c r="L3" s="24"/>
      <c r="O3" s="19"/>
      <c r="P3" s="19"/>
      <c r="Q3" s="19"/>
      <c r="R3" s="19"/>
      <c r="S3" s="19"/>
      <c r="T3" s="19"/>
    </row>
    <row r="4" spans="1:20" x14ac:dyDescent="0.2">
      <c r="A4" s="7" t="s">
        <v>157</v>
      </c>
      <c r="B4" s="7">
        <v>32120</v>
      </c>
      <c r="C4" s="18" t="s">
        <v>161</v>
      </c>
      <c r="D4" s="25">
        <v>1</v>
      </c>
      <c r="E4" s="26">
        <v>0</v>
      </c>
      <c r="F4" s="27">
        <v>1</v>
      </c>
      <c r="G4" s="18" t="s">
        <v>162</v>
      </c>
      <c r="H4" s="7" t="s">
        <v>152</v>
      </c>
      <c r="I4" s="7">
        <v>2</v>
      </c>
      <c r="J4" s="7" t="s">
        <v>208</v>
      </c>
      <c r="K4" s="28">
        <v>1.6112475638031838</v>
      </c>
      <c r="L4" s="28">
        <v>1.4267447255233134</v>
      </c>
      <c r="O4" s="19"/>
      <c r="P4" s="19"/>
      <c r="Q4" s="19"/>
      <c r="R4" s="19"/>
      <c r="S4" s="19"/>
      <c r="T4" s="19"/>
    </row>
    <row r="5" spans="1:20" x14ac:dyDescent="0.2">
      <c r="A5" s="7" t="s">
        <v>160</v>
      </c>
      <c r="B5" s="7">
        <v>37584</v>
      </c>
      <c r="C5" s="18" t="s">
        <v>161</v>
      </c>
      <c r="D5" s="25">
        <v>1</v>
      </c>
      <c r="E5" s="26">
        <v>0</v>
      </c>
      <c r="F5" s="27">
        <v>0.99990000000000001</v>
      </c>
      <c r="G5" s="18" t="s">
        <v>162</v>
      </c>
      <c r="H5" s="7" t="s">
        <v>152</v>
      </c>
      <c r="I5" s="7"/>
      <c r="J5" s="7" t="s">
        <v>208</v>
      </c>
      <c r="K5" s="28">
        <v>1.2422418872434431</v>
      </c>
      <c r="L5" s="28"/>
      <c r="O5" s="19"/>
      <c r="P5" s="19"/>
      <c r="Q5" s="19"/>
      <c r="R5" s="19"/>
      <c r="S5" s="19"/>
      <c r="T5" s="19"/>
    </row>
    <row r="6" spans="1:20" x14ac:dyDescent="0.2">
      <c r="A6" s="6" t="s">
        <v>158</v>
      </c>
      <c r="B6" s="6">
        <v>17906</v>
      </c>
      <c r="C6" s="5" t="s">
        <v>163</v>
      </c>
      <c r="D6" s="21">
        <v>0.97</v>
      </c>
      <c r="E6" s="22">
        <v>0</v>
      </c>
      <c r="F6" s="23">
        <v>0.99980000000000002</v>
      </c>
      <c r="G6" s="5" t="s">
        <v>164</v>
      </c>
      <c r="H6" s="6" t="s">
        <v>152</v>
      </c>
      <c r="I6" s="6"/>
      <c r="J6" s="6" t="s">
        <v>209</v>
      </c>
      <c r="K6" s="24">
        <v>1.4872742194525768</v>
      </c>
      <c r="L6" s="24"/>
      <c r="O6" s="19"/>
      <c r="P6" s="19"/>
      <c r="Q6" s="19"/>
      <c r="R6" s="19"/>
      <c r="S6" s="19"/>
      <c r="T6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7D4F-B2BD-C14F-8099-11B6290D5AA2}">
  <dimension ref="A1:L10"/>
  <sheetViews>
    <sheetView workbookViewId="0">
      <selection activeCell="B3" sqref="B3"/>
    </sheetView>
  </sheetViews>
  <sheetFormatPr baseColWidth="10" defaultRowHeight="16" x14ac:dyDescent="0.2"/>
  <cols>
    <col min="3" max="3" width="13.83203125" customWidth="1"/>
    <col min="4" max="4" width="11" bestFit="1" customWidth="1"/>
    <col min="6" max="6" width="9.5" bestFit="1" customWidth="1"/>
    <col min="8" max="8" width="20.83203125" customWidth="1"/>
    <col min="9" max="9" width="19" bestFit="1" customWidth="1"/>
    <col min="10" max="10" width="8.33203125" bestFit="1" customWidth="1"/>
  </cols>
  <sheetData>
    <row r="1" spans="1:12" ht="46" x14ac:dyDescent="0.2">
      <c r="A1" s="35" t="s">
        <v>196</v>
      </c>
      <c r="B1" s="35" t="s">
        <v>175</v>
      </c>
      <c r="C1" s="35" t="s">
        <v>0</v>
      </c>
      <c r="D1" s="37" t="s">
        <v>1</v>
      </c>
      <c r="E1" s="37" t="s">
        <v>2</v>
      </c>
      <c r="F1" s="37" t="s">
        <v>3</v>
      </c>
      <c r="G1" s="36" t="s">
        <v>4</v>
      </c>
      <c r="H1" s="17" t="s">
        <v>205</v>
      </c>
      <c r="I1" s="17" t="s">
        <v>199</v>
      </c>
      <c r="J1" s="17" t="s">
        <v>210</v>
      </c>
      <c r="L1" s="17"/>
    </row>
    <row r="2" spans="1:12" x14ac:dyDescent="0.2">
      <c r="A2" s="29" t="s">
        <v>165</v>
      </c>
      <c r="B2" s="29">
        <v>23538</v>
      </c>
      <c r="C2" s="6" t="s">
        <v>124</v>
      </c>
      <c r="D2" s="30">
        <v>0.28000000000000003</v>
      </c>
      <c r="E2" s="31">
        <v>0</v>
      </c>
      <c r="F2" s="32">
        <v>0.91520000000000001</v>
      </c>
      <c r="G2" s="6" t="s">
        <v>109</v>
      </c>
      <c r="H2" s="29" t="s">
        <v>171</v>
      </c>
      <c r="I2" s="29" t="s">
        <v>211</v>
      </c>
      <c r="J2" s="33">
        <v>1.2909999999999999</v>
      </c>
    </row>
    <row r="3" spans="1:12" x14ac:dyDescent="0.2">
      <c r="A3" s="29"/>
      <c r="B3" s="29"/>
      <c r="C3" s="34"/>
      <c r="D3" s="30"/>
      <c r="E3" s="31"/>
      <c r="F3" s="32"/>
      <c r="G3" s="34"/>
      <c r="H3" s="29"/>
      <c r="I3" s="29"/>
      <c r="J3" s="29"/>
    </row>
    <row r="4" spans="1:12" ht="17" x14ac:dyDescent="0.2">
      <c r="C4" s="1"/>
      <c r="D4" s="2"/>
      <c r="E4" s="3"/>
      <c r="F4" s="4"/>
      <c r="G4" s="1"/>
    </row>
    <row r="5" spans="1:12" ht="17" x14ac:dyDescent="0.2">
      <c r="C5" s="1"/>
      <c r="D5" s="2"/>
      <c r="E5" s="3"/>
      <c r="F5" s="4"/>
      <c r="G5" s="1"/>
    </row>
    <row r="6" spans="1:12" ht="17" x14ac:dyDescent="0.2">
      <c r="C6" s="1"/>
      <c r="D6" s="2"/>
      <c r="E6" s="3"/>
      <c r="F6" s="4"/>
      <c r="G6" s="1"/>
    </row>
    <row r="7" spans="1:12" ht="17" x14ac:dyDescent="0.2">
      <c r="C7" s="1"/>
      <c r="D7" s="2"/>
      <c r="E7" s="3"/>
      <c r="F7" s="4"/>
      <c r="G7" s="1"/>
    </row>
    <row r="8" spans="1:12" ht="17" x14ac:dyDescent="0.2">
      <c r="C8" s="1"/>
      <c r="D8" s="2"/>
      <c r="E8" s="3"/>
      <c r="F8" s="4"/>
      <c r="G8" s="1"/>
    </row>
    <row r="9" spans="1:12" ht="17" x14ac:dyDescent="0.2">
      <c r="C9" s="1"/>
      <c r="D9" s="2"/>
      <c r="E9" s="3"/>
      <c r="F9" s="4"/>
      <c r="G9" s="1"/>
    </row>
    <row r="10" spans="1:12" ht="17" x14ac:dyDescent="0.2">
      <c r="C10" s="1"/>
      <c r="D10" s="2"/>
      <c r="E10" s="3"/>
      <c r="F10" s="4"/>
      <c r="G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FkB</vt:lpstr>
      <vt:lpstr>LC3</vt:lpstr>
      <vt:lpstr>SoN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Whitfield</dc:creator>
  <cp:lastModifiedBy>Shawn Whitfield</cp:lastModifiedBy>
  <dcterms:created xsi:type="dcterms:W3CDTF">2020-11-05T21:12:55Z</dcterms:created>
  <dcterms:modified xsi:type="dcterms:W3CDTF">2020-12-02T19:12:15Z</dcterms:modified>
</cp:coreProperties>
</file>